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 autoCompressPictures="0"/>
  <bookViews>
    <workbookView xWindow="5580" yWindow="2355" windowWidth="19440" windowHeight="13170" activeTab="7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 S7" sheetId="10" r:id="rId7"/>
    <sheet name="Table S8" sheetId="9" r:id="rId8"/>
  </sheets>
  <definedNames>
    <definedName name="additional_escapers" localSheetId="0">'Table S1'!$A$4:$D$102</definedName>
  </definedNames>
  <calcPr calcId="162913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>
  <connection id="1" name="additional_escapers" type="6" refreshedVersion="6" background="1" saveData="1">
    <textPr sourceFile="/Users/paolotti/Dropbox/Scientia/OPERATIVO/ONGOING/miRNA_Malorni/DATI/NUOVI_DATI_VALIDI/nuovo_flusso_analisi/additional_escapers.txt" thousands=".">
      <textFields count="4"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6558" uniqueCount="2415">
  <si>
    <t xml:space="preserve"> 9 / 9</t>
  </si>
  <si>
    <t>PLCXD1</t>
  </si>
  <si>
    <t>FLJ11323</t>
  </si>
  <si>
    <t xml:space="preserve">Hs.378766 </t>
  </si>
  <si>
    <t>PR48</t>
  </si>
  <si>
    <t>Hs.124942</t>
  </si>
  <si>
    <t>SLC25A6</t>
  </si>
  <si>
    <t>ANT3</t>
  </si>
  <si>
    <t xml:space="preserve">Hs.350927 </t>
  </si>
  <si>
    <t>LOC375793</t>
  </si>
  <si>
    <t>Hs.495569</t>
  </si>
  <si>
    <t>ASMTL</t>
  </si>
  <si>
    <t>Hs.458420</t>
  </si>
  <si>
    <t>DHRSX</t>
  </si>
  <si>
    <t>CXORF11</t>
  </si>
  <si>
    <t>Hs.11779</t>
  </si>
  <si>
    <t>FLJ43159</t>
  </si>
  <si>
    <t>Hs.192756</t>
  </si>
  <si>
    <t>FLJ39679</t>
  </si>
  <si>
    <t>Hs.29952</t>
  </si>
  <si>
    <t>CD99</t>
  </si>
  <si>
    <t>MIC2</t>
  </si>
  <si>
    <t>Hs.283477</t>
  </si>
  <si>
    <t>XG</t>
  </si>
  <si>
    <t>Hs.179675</t>
  </si>
  <si>
    <t>GYG2</t>
  </si>
  <si>
    <t xml:space="preserve">Hs.380757 </t>
  </si>
  <si>
    <t>ARSD</t>
  </si>
  <si>
    <t>Hs.528631</t>
  </si>
  <si>
    <t>ARSE</t>
  </si>
  <si>
    <t>CDPX</t>
  </si>
  <si>
    <t>Hs.386975</t>
  </si>
  <si>
    <t>Hs.399941</t>
  </si>
  <si>
    <t>FLJ43700</t>
  </si>
  <si>
    <t>LOC389908</t>
  </si>
  <si>
    <t>Hs.497008</t>
  </si>
  <si>
    <t>AA971220</t>
  </si>
  <si>
    <t>NLGN4X</t>
  </si>
  <si>
    <t>KIAA1260</t>
  </si>
  <si>
    <t>Hs.21107</t>
  </si>
  <si>
    <t xml:space="preserve">FLJ12417 </t>
  </si>
  <si>
    <t>Hs.226469</t>
  </si>
  <si>
    <t>STS</t>
  </si>
  <si>
    <t xml:space="preserve">Hs.79876 </t>
  </si>
  <si>
    <t>Hs.186498</t>
  </si>
  <si>
    <t xml:space="preserve">Hs.495638 </t>
  </si>
  <si>
    <t>PNPLA4</t>
  </si>
  <si>
    <t>GS2 / DXS1283E</t>
  </si>
  <si>
    <t xml:space="preserve">Hs.264 </t>
  </si>
  <si>
    <t>Hs.495641</t>
  </si>
  <si>
    <t xml:space="preserve">Hs.348675 </t>
  </si>
  <si>
    <t>MGC17403</t>
  </si>
  <si>
    <t>Hs.222855</t>
  </si>
  <si>
    <t>RAB9A</t>
  </si>
  <si>
    <t>Hs.444327</t>
  </si>
  <si>
    <t>SEDL</t>
  </si>
  <si>
    <t>Hs.472258</t>
  </si>
  <si>
    <t>Hs.41434</t>
  </si>
  <si>
    <t>AA952971</t>
  </si>
  <si>
    <t>Hs.546217</t>
  </si>
  <si>
    <t>FAM51A1</t>
  </si>
  <si>
    <t>XE59, FLJ20514</t>
  </si>
  <si>
    <t>Hs.528647</t>
  </si>
  <si>
    <t>PIR</t>
  </si>
  <si>
    <t>Hs.424966</t>
  </si>
  <si>
    <t>TMEM27</t>
  </si>
  <si>
    <t>NX17</t>
  </si>
  <si>
    <t xml:space="preserve">Hs.129614 </t>
  </si>
  <si>
    <t>CA5BL</t>
  </si>
  <si>
    <t>LOC340591</t>
  </si>
  <si>
    <t>Hs.31535</t>
  </si>
  <si>
    <t>CA5B</t>
  </si>
  <si>
    <t>INE2</t>
  </si>
  <si>
    <t>Hs.162613</t>
  </si>
  <si>
    <t>AP1S2</t>
  </si>
  <si>
    <t>SIGMA1B</t>
  </si>
  <si>
    <t>Hs.40368</t>
  </si>
  <si>
    <t>Hs.121592</t>
  </si>
  <si>
    <t>Hs.431654</t>
  </si>
  <si>
    <t>CTPS2</t>
  </si>
  <si>
    <t>Hs.414156</t>
  </si>
  <si>
    <t>Hs.431102</t>
  </si>
  <si>
    <t>CALB3</t>
  </si>
  <si>
    <t xml:space="preserve">Hs.639 </t>
  </si>
  <si>
    <t>SYAP1</t>
  </si>
  <si>
    <t>Hs.489336</t>
  </si>
  <si>
    <t>CXORF15</t>
  </si>
  <si>
    <t>Hs.201624</t>
  </si>
  <si>
    <t>RBBP7</t>
  </si>
  <si>
    <t>RbAp46</t>
  </si>
  <si>
    <t>Hs.406078</t>
  </si>
  <si>
    <t>EIF1AX</t>
  </si>
  <si>
    <t>EIF4C</t>
  </si>
  <si>
    <t>Hs.147824</t>
  </si>
  <si>
    <t>EIF2S3</t>
  </si>
  <si>
    <t xml:space="preserve">Hs.480368 </t>
  </si>
  <si>
    <t>ZFX</t>
  </si>
  <si>
    <t>Hs.2074</t>
  </si>
  <si>
    <t>Hs.458197</t>
  </si>
  <si>
    <t>Hs.128084</t>
  </si>
  <si>
    <t>USP9X</t>
  </si>
  <si>
    <t>DFFRX</t>
  </si>
  <si>
    <t>Hs.77578</t>
  </si>
  <si>
    <t>Hs.282780</t>
  </si>
  <si>
    <t xml:space="preserve">Hs.86849 </t>
  </si>
  <si>
    <t>Hs.229338</t>
  </si>
  <si>
    <t>DDX3X</t>
  </si>
  <si>
    <t>DBX</t>
  </si>
  <si>
    <t xml:space="preserve">Hs.380774 </t>
  </si>
  <si>
    <t>MAOA</t>
  </si>
  <si>
    <t xml:space="preserve">Hs.183109 </t>
  </si>
  <si>
    <t>DUSP21</t>
  </si>
  <si>
    <t>UTX</t>
  </si>
  <si>
    <t>Hs.201790</t>
  </si>
  <si>
    <t>Hs.232417</t>
  </si>
  <si>
    <t>AA130835</t>
  </si>
  <si>
    <t>UBE1</t>
  </si>
  <si>
    <t>Hs.406693</t>
  </si>
  <si>
    <t>INE1</t>
  </si>
  <si>
    <t>JARID1C</t>
  </si>
  <si>
    <t>SMCX</t>
  </si>
  <si>
    <t>Hs.103381</t>
  </si>
  <si>
    <t>A009X24</t>
  </si>
  <si>
    <t>H67069</t>
  </si>
  <si>
    <t>KIAA0522</t>
  </si>
  <si>
    <t>Hs.7483</t>
  </si>
  <si>
    <t>Hs.87752</t>
  </si>
  <si>
    <t>RPS4X</t>
  </si>
  <si>
    <t xml:space="preserve">Hs.446628 </t>
  </si>
  <si>
    <t>XIST</t>
  </si>
  <si>
    <t>Hs.83623</t>
  </si>
  <si>
    <t>FLJ31610</t>
  </si>
  <si>
    <t>Hs.522692</t>
  </si>
  <si>
    <t>F03810</t>
  </si>
  <si>
    <t xml:space="preserve">PLXNB3 </t>
  </si>
  <si>
    <t>Hs.380742</t>
  </si>
  <si>
    <t>AVPR2</t>
  </si>
  <si>
    <t xml:space="preserve">Hs.2524 </t>
  </si>
  <si>
    <t>IKBKG</t>
  </si>
  <si>
    <t>NEMO</t>
  </si>
  <si>
    <t>Hs.43505</t>
  </si>
  <si>
    <t>HDHD1A</t>
  </si>
  <si>
    <t>GS1</t>
  </si>
  <si>
    <t>Hs.432580</t>
  </si>
  <si>
    <t xml:space="preserve"> 8 / 9</t>
  </si>
  <si>
    <t>N74477</t>
  </si>
  <si>
    <t>GPM6B</t>
  </si>
  <si>
    <t>Hs.5422</t>
  </si>
  <si>
    <t>MGC39350</t>
  </si>
  <si>
    <t>Hs.175652</t>
  </si>
  <si>
    <t>FUNDC1</t>
  </si>
  <si>
    <t>Hs.7549</t>
  </si>
  <si>
    <t>T54860</t>
  </si>
  <si>
    <t>BC014382</t>
  </si>
  <si>
    <t>Hs.54073</t>
  </si>
  <si>
    <t>SH3BGRL</t>
  </si>
  <si>
    <t xml:space="preserve">Hs.14368 </t>
  </si>
  <si>
    <t>L1CAM</t>
  </si>
  <si>
    <t xml:space="preserve">Hs.445201 </t>
  </si>
  <si>
    <t>GAB3</t>
  </si>
  <si>
    <t>Hs.118494</t>
  </si>
  <si>
    <t>AA348446</t>
  </si>
  <si>
    <t>Hs.546242</t>
  </si>
  <si>
    <t>DKFZP564I1922</t>
  </si>
  <si>
    <t>Hs.72157</t>
  </si>
  <si>
    <t>PRKX</t>
  </si>
  <si>
    <t>Hs.147996</t>
  </si>
  <si>
    <t xml:space="preserve"> 7 / 9</t>
  </si>
  <si>
    <t xml:space="preserve">Hs.86443 </t>
  </si>
  <si>
    <t>TBL1X</t>
  </si>
  <si>
    <t xml:space="preserve">Hs.76536 </t>
  </si>
  <si>
    <t>GPR143</t>
  </si>
  <si>
    <t>OA1</t>
  </si>
  <si>
    <t>Hs.74124</t>
  </si>
  <si>
    <t xml:space="preserve">  7 / 9 </t>
  </si>
  <si>
    <t>FAM9C</t>
  </si>
  <si>
    <t>Hs.276694</t>
  </si>
  <si>
    <t>AW448933</t>
  </si>
  <si>
    <t>Hs.431292</t>
  </si>
  <si>
    <t>SMC1L1</t>
  </si>
  <si>
    <t>Hs.211602</t>
  </si>
  <si>
    <t>RIBC1</t>
  </si>
  <si>
    <t>FLJ32783</t>
  </si>
  <si>
    <t>Hs.351743</t>
  </si>
  <si>
    <t>Hs.258828</t>
  </si>
  <si>
    <t>FLJ38564</t>
  </si>
  <si>
    <t>Hs.447808</t>
  </si>
  <si>
    <t>NAP1L3</t>
  </si>
  <si>
    <t>NPL</t>
  </si>
  <si>
    <t>Hs.21365</t>
  </si>
  <si>
    <t>ZD89B07</t>
  </si>
  <si>
    <t>Hs.58670</t>
  </si>
  <si>
    <t>SYTL4</t>
  </si>
  <si>
    <t xml:space="preserve">Hs.376981 </t>
  </si>
  <si>
    <t>Hs.527551~</t>
  </si>
  <si>
    <t>Hs.527551</t>
  </si>
  <si>
    <t xml:space="preserve">ARHGAP4 </t>
  </si>
  <si>
    <t xml:space="preserve">Hs.3109 </t>
  </si>
  <si>
    <t>RENBP</t>
  </si>
  <si>
    <t>Hs.158331</t>
  </si>
  <si>
    <t>7 / 9</t>
  </si>
  <si>
    <t>8 / 9</t>
  </si>
  <si>
    <t>9 / 9</t>
  </si>
  <si>
    <t>P56377</t>
  </si>
  <si>
    <t>AP1S2_HUMAN</t>
  </si>
  <si>
    <t>AP-1 complex subunit sigma-2 (Adaptor protein complex AP-1 subunit sigma-1B) (Adaptor-related protein complex 1 subunit sigma-1B) (Clathrin assembly protein complex 1 sigma-1B small chain) (Golgi adaptor HA1/AP1 adaptin sigma-1B subunit) (Sigma 1B subunit of AP-1 clathrin) (Sigma-adaptin 1B) (Sigma1B-adaptin)</t>
  </si>
  <si>
    <t>Hs.121592;</t>
  </si>
  <si>
    <t>P98171</t>
  </si>
  <si>
    <t>RHG04_HUMAN</t>
  </si>
  <si>
    <t>Rho GTPase-activating protein 4 (Rho-GAP hematopoietic protein C1) (Rho-type GTPase-activating protein 4) (p115)</t>
  </si>
  <si>
    <t>ARHGAP4</t>
  </si>
  <si>
    <t>Hs.701324;</t>
  </si>
  <si>
    <t>P51689</t>
  </si>
  <si>
    <t>ARSD_HUMAN</t>
  </si>
  <si>
    <t>Arylsulfatase D (ASD) (EC 3.1.6.-)</t>
  </si>
  <si>
    <t>Hs.528631;</t>
  </si>
  <si>
    <t>P51690</t>
  </si>
  <si>
    <t>ARSE_HUMAN</t>
  </si>
  <si>
    <t>Arylsulfatase E (ASE) (EC 3.1.6.-)</t>
  </si>
  <si>
    <t>Hs.386975;</t>
  </si>
  <si>
    <t>O95671</t>
  </si>
  <si>
    <t>ASML_HUMAN</t>
  </si>
  <si>
    <t>N-acetylserotonin O-methyltransferase-like protein (ASMTL) (EC 2.1.1.-)</t>
  </si>
  <si>
    <t>Hs.533514;</t>
  </si>
  <si>
    <t>P30518</t>
  </si>
  <si>
    <t>V2R_HUMAN</t>
  </si>
  <si>
    <t>Vasopressin V2 receptor (V2R) (AVPR V2) (Antidiuretic hormone receptor) (Renal-type arginine vasopressin receptor)</t>
  </si>
  <si>
    <t>Hs.567240;</t>
  </si>
  <si>
    <t>Q9Y2D0</t>
  </si>
  <si>
    <t>CAH5B_HUMAN</t>
  </si>
  <si>
    <t>Carbonic anhydrase 5B, mitochondrial (EC 4.2.1.1) (Carbonate dehydratase VB) (Carbonic anhydrase VB) (CA-VB)</t>
  </si>
  <si>
    <t>Hs.653287;</t>
  </si>
  <si>
    <t>Q8WTZ4</t>
  </si>
  <si>
    <t>CA5BL_HUMAN</t>
  </si>
  <si>
    <t>Putative inactive carbonic anhydrase 5B-like protein (CA-VB-like protein)</t>
  </si>
  <si>
    <t>CA5BP1</t>
  </si>
  <si>
    <t>Hs.653287;Hs.732244;</t>
  </si>
  <si>
    <t>P14209</t>
  </si>
  <si>
    <t>CD99_HUMAN</t>
  </si>
  <si>
    <t>CD99 antigen (12E7) (E2 antigen) (Protein MIC2) (T-cell surface glycoprotein E2) (CD antigen CD99)</t>
  </si>
  <si>
    <t>Hs.653349;</t>
  </si>
  <si>
    <t>Q9HBJ8</t>
  </si>
  <si>
    <t>TMM27_HUMAN</t>
  </si>
  <si>
    <t>Collectrin (Transmembrane protein 27)</t>
  </si>
  <si>
    <t>Hs.129614;</t>
  </si>
  <si>
    <t>Q9NRF8</t>
  </si>
  <si>
    <t>PYRG2_HUMAN</t>
  </si>
  <si>
    <t>CTP synthase 2 (EC 6.3.4.2) (CTP synthetase 2) (UTP--ammonia ligase 2)</t>
  </si>
  <si>
    <t>Hs.227049;</t>
  </si>
  <si>
    <t>Q8TB03</t>
  </si>
  <si>
    <t>CX038_HUMAN</t>
  </si>
  <si>
    <t>Uncharacterized protein CXorf38</t>
  </si>
  <si>
    <t>CXorf38</t>
  </si>
  <si>
    <t>Hs.495961;</t>
  </si>
  <si>
    <t>O00571</t>
  </si>
  <si>
    <t>DDX3X_HUMAN</t>
  </si>
  <si>
    <t>ATP-dependent RNA helicase DDX3X (EC 3.6.4.13) (DEAD box protein 3, X-chromosomal) (DEAD box, X isoform) (Helicase-like protein 2) (HLP2)</t>
  </si>
  <si>
    <t>Hs.728563;Hs.743263;</t>
  </si>
  <si>
    <t>Q8N5I4</t>
  </si>
  <si>
    <t>DHRSX_HUMAN</t>
  </si>
  <si>
    <t>Dehydrogenase/reductase SDR family member on chromosome X (EC 1.1.-.-) (DHRSXY) (Short chain dehydrogenase/reductase family 46C member 1) (Short chain dehydrogenase/reductase family 7C member 6)</t>
  </si>
  <si>
    <t>Hs.131452;</t>
  </si>
  <si>
    <t>Q9H596</t>
  </si>
  <si>
    <t>DUS21_HUMAN</t>
  </si>
  <si>
    <t>Dual specificity protein phosphatase 21 (EC 3.1.3.16) (EC 3.1.3.48) (Low molecular weight dual specificity phosphatase 21) (LMW-DSP21)</t>
  </si>
  <si>
    <t>Hs.534478;</t>
  </si>
  <si>
    <t>P47813</t>
  </si>
  <si>
    <t>IF1AX_HUMAN</t>
  </si>
  <si>
    <t>Eukaryotic translation initiation factor 1A, X-chromosomal (eIF-1A X isoform) (Eukaryotic translation initiation factor 4C) (eIF-4C)</t>
  </si>
  <si>
    <t>Hs.522590;</t>
  </si>
  <si>
    <t>P41091</t>
  </si>
  <si>
    <t>IF2G_HUMAN</t>
  </si>
  <si>
    <t>Eukaryotic translation initiation factor 2 subunit 3 (Eukaryotic translation initiation factor 2 subunit gamma X) (eIF-2-gamma X) (eIF-2gX)</t>
  </si>
  <si>
    <t>Hs.539684;</t>
  </si>
  <si>
    <t>Q8IZT9</t>
  </si>
  <si>
    <t>FAM9C_HUMAN</t>
  </si>
  <si>
    <t>Protein FAM9C</t>
  </si>
  <si>
    <t>Hs.667546;</t>
  </si>
  <si>
    <t>Q8IVP5</t>
  </si>
  <si>
    <t>FUND1_HUMAN</t>
  </si>
  <si>
    <t>FUN14 domain-containing protein 1</t>
  </si>
  <si>
    <t>Hs.7549;</t>
  </si>
  <si>
    <t>Q8WWW8</t>
  </si>
  <si>
    <t>GAB3_HUMAN</t>
  </si>
  <si>
    <t>GRB2-associated-binding protein 3 (GRB2-associated binder 3) (Growth factor receptor bound protein 2-associated protein 3)</t>
  </si>
  <si>
    <t>Hs.496982;</t>
  </si>
  <si>
    <t>Q9NWZ8</t>
  </si>
  <si>
    <t>GEMI8_HUMAN</t>
  </si>
  <si>
    <t>Gem-associated protein 8 (Gemin-8) (Protein FAM51A1)</t>
  </si>
  <si>
    <t>GEMIN8</t>
  </si>
  <si>
    <t>Hs.592237;</t>
  </si>
  <si>
    <t>Q13491</t>
  </si>
  <si>
    <t>GPM6B_HUMAN</t>
  </si>
  <si>
    <t>Neuronal membrane glycoprotein M6-b (M6b)</t>
  </si>
  <si>
    <t>Hs.495710;</t>
  </si>
  <si>
    <t>P51810</t>
  </si>
  <si>
    <t>GP143_HUMAN</t>
  </si>
  <si>
    <t>G-protein coupled receptor 143 (Ocular albinism type 1 protein)</t>
  </si>
  <si>
    <t>Hs.74124;</t>
  </si>
  <si>
    <t>O15488</t>
  </si>
  <si>
    <t>GLYG2_HUMAN</t>
  </si>
  <si>
    <t>Glycogenin-2 (GN-2) (GN2) (EC 2.4.1.186)</t>
  </si>
  <si>
    <t>Hs.567381;Hs.701629;</t>
  </si>
  <si>
    <t>Q9Y6K9</t>
  </si>
  <si>
    <t>NEMO_HUMAN</t>
  </si>
  <si>
    <t>NF-kappa-B essential modulator (NEMO) (FIP-3) (IkB kinase-associated protein 1) (IKKAP1) (Inhibitor of nuclear factor kappa-B kinase subunit gamma) (I-kappa-B kinase subunit gamma) (IKK-gamma) (IKKG) (IkB kinase subunit gamma) (NF-kappa-B essential modifier)</t>
  </si>
  <si>
    <t>Hs.43505;</t>
  </si>
  <si>
    <t>O15225</t>
  </si>
  <si>
    <t>INE1_HUMAN</t>
  </si>
  <si>
    <t>Putative inactivation escape 1 protein</t>
  </si>
  <si>
    <t>Hs.657350;</t>
  </si>
  <si>
    <t>Q5JU85</t>
  </si>
  <si>
    <t>IQEC2_HUMAN</t>
  </si>
  <si>
    <t>IQ motif and SEC7 domain-containing protein 2</t>
  </si>
  <si>
    <t>IQSEC2</t>
  </si>
  <si>
    <t>Hs.496138;</t>
  </si>
  <si>
    <t>P41229</t>
  </si>
  <si>
    <t>KDM5C_HUMAN</t>
  </si>
  <si>
    <t>Lysine-specific demethylase 5C (EC 1.14.11.-) (Histone demethylase JARID1C) (Jumonji/ARID domain-containing protein 1C) (Protein SmcX) (Protein Xe169)</t>
  </si>
  <si>
    <t>KDM5C</t>
  </si>
  <si>
    <t>Hs.631768;</t>
  </si>
  <si>
    <t>O15550</t>
  </si>
  <si>
    <t>KDM6A_HUMAN</t>
  </si>
  <si>
    <t>Lysine-specific demethylase 6A (EC 1.14.11.-) (Histone demethylase UTX) (Ubiquitously-transcribed TPR protein on the X chromosome) (Ubiquitously-transcribed X chromosome tetratricopeptide repeat protein)</t>
  </si>
  <si>
    <t>KDM6A</t>
  </si>
  <si>
    <t>Hs.522616;</t>
  </si>
  <si>
    <t>P32004</t>
  </si>
  <si>
    <t>L1CAM_HUMAN</t>
  </si>
  <si>
    <t>Neural cell adhesion molecule L1 (N-CAM-L1) (NCAM-L1) (CD antigen CD171)</t>
  </si>
  <si>
    <t>Hs.522818;</t>
  </si>
  <si>
    <t>P21397</t>
  </si>
  <si>
    <t>AOFA_HUMAN</t>
  </si>
  <si>
    <t>Amine oxidase [flavin-containing] A (EC 1.4.3.4) (Monoamine oxidase type A) (MAO-A)</t>
  </si>
  <si>
    <t>Hs.183109;</t>
  </si>
  <si>
    <t>Q9NR99</t>
  </si>
  <si>
    <t>MXRA5_HUMAN</t>
  </si>
  <si>
    <t>Matrix-remodeling-associated protein 5 (Adhesion protein with leucine-rich repeats and immunoglobulin domains related to perlecan) (Adlican)</t>
  </si>
  <si>
    <t>MXRA5</t>
  </si>
  <si>
    <t>Hs.369422;</t>
  </si>
  <si>
    <t>Q99457</t>
  </si>
  <si>
    <t>NP1L3_HUMAN</t>
  </si>
  <si>
    <t>Nucleosome assembly protein 1-like 3</t>
  </si>
  <si>
    <t>Hs.21365;Hs.732006;</t>
  </si>
  <si>
    <t>Q8N0W4</t>
  </si>
  <si>
    <t>NLGNX_HUMAN</t>
  </si>
  <si>
    <t>Neuroligin-4, X-linked (Neuroligin X) (HNLX)</t>
  </si>
  <si>
    <t>Hs.21107;</t>
  </si>
  <si>
    <t>O00625</t>
  </si>
  <si>
    <t>PIR_HUMAN</t>
  </si>
  <si>
    <t>Pirin (EC 1.13.11.24) (Probable quercetin 2,3-dioxygenase PIR) (Probable quercetinase)</t>
  </si>
  <si>
    <t>Hs.495728;Hs.732521;</t>
  </si>
  <si>
    <t>Q9NUJ7</t>
  </si>
  <si>
    <t>PLCX1_HUMAN</t>
  </si>
  <si>
    <t>PI-PLC X domain-containing protein 1</t>
  </si>
  <si>
    <t>Hs.522568;</t>
  </si>
  <si>
    <t>Q9ULL4</t>
  </si>
  <si>
    <t>PLXB3_HUMAN</t>
  </si>
  <si>
    <t>Plexin-B3</t>
  </si>
  <si>
    <t>PLXNB3</t>
  </si>
  <si>
    <t>Hs.632833;</t>
  </si>
  <si>
    <t>P41247</t>
  </si>
  <si>
    <t>PLPL4_HUMAN</t>
  </si>
  <si>
    <t>Patatin-like phospholipase domain-containing protein 4 (EC 3.1.1.3) (Protein GS2)</t>
  </si>
  <si>
    <t>Hs.264;</t>
  </si>
  <si>
    <t>Q9Y5P8</t>
  </si>
  <si>
    <t>P2R3B_HUMAN</t>
  </si>
  <si>
    <t>Serine/threonine-protein phosphatase 2A regulatory subunit B'' subunit beta (PP2A subunit B isoform PR48) (Protein phosphatase 2A 48 kDa regulatory subunit)</t>
  </si>
  <si>
    <t>PPP2R3B</t>
  </si>
  <si>
    <t>Hs.124942;</t>
  </si>
  <si>
    <t>P51817</t>
  </si>
  <si>
    <t>PRKX_HUMAN</t>
  </si>
  <si>
    <t>cAMP-dependent protein kinase catalytic subunit PRKX (PrKX) (Protein kinase X) (Protein kinase X-linked) (Serine/threonine-protein kinase PRKX) (EC 2.7.11.1) (Protein kinase PKX1)</t>
  </si>
  <si>
    <t>Hs.390788;</t>
  </si>
  <si>
    <t>Q08623</t>
  </si>
  <si>
    <t>HDHD1_HUMAN</t>
  </si>
  <si>
    <t>Pseudouridine-5'-phosphatase (EC 3.1.3.96) (Haloacid dehalogenase-like hydrolase domain-containing protein 1) (Haloacid dehalogenase-like hydrolase domain-containing protein 1A) (Protein GS1) (Pseudouridine-5'-monophosphatase) (5'-PsiMPase)</t>
  </si>
  <si>
    <t>PUDP</t>
  </si>
  <si>
    <t>Hs.185910;</t>
  </si>
  <si>
    <t>P51151</t>
  </si>
  <si>
    <t>RAB9A_HUMAN</t>
  </si>
  <si>
    <t>Ras-related protein Rab-9A</t>
  </si>
  <si>
    <t>Hs.495704;</t>
  </si>
  <si>
    <t>Q16576</t>
  </si>
  <si>
    <t>RBBP7_HUMAN</t>
  </si>
  <si>
    <t>Histone-binding protein RBBP7 (Histone acetyltransferase type B subunit 2) (Nucleosome-remodeling factor subunit RBAP46) (Retinoblastoma-binding protein 7) (RBBP-7) (Retinoblastoma-binding protein p46)</t>
  </si>
  <si>
    <t>Hs.495755;</t>
  </si>
  <si>
    <t>P51606</t>
  </si>
  <si>
    <t>RENBP_HUMAN</t>
  </si>
  <si>
    <t>N-acylglucosamine 2-epimerase (AGE) (EC 5.1.3.8) (GlcNAc 2-epimerase) (N-acetyl-D-glucosamine 2-epimerase) (Renin-binding protein) (RnBP)</t>
  </si>
  <si>
    <t>Hs.158331;</t>
  </si>
  <si>
    <t>Q8N443</t>
  </si>
  <si>
    <t>RIBC1_HUMAN</t>
  </si>
  <si>
    <t>RIB43A-like with coiled-coils protein 1</t>
  </si>
  <si>
    <t>Hs.351743;</t>
  </si>
  <si>
    <t>P62701</t>
  </si>
  <si>
    <t>RS4X_HUMAN</t>
  </si>
  <si>
    <t>40S ribosomal protein S4, X isoform (SCR10) (Single copy abundant mRNA protein) (Small ribosomal subunit protein eS4)</t>
  </si>
  <si>
    <t>Hs.118076;</t>
  </si>
  <si>
    <t>P29377</t>
  </si>
  <si>
    <t>S100G_HUMAN</t>
  </si>
  <si>
    <t>Protein S100-G (Calbindin-D9k) (S100 calcium-binding protein G) (Vitamin D-dependent calcium-binding protein, intestinal) (CABP)</t>
  </si>
  <si>
    <t>S100G</t>
  </si>
  <si>
    <t>Hs.639;</t>
  </si>
  <si>
    <t>O75368</t>
  </si>
  <si>
    <t>SH3L1_HUMAN</t>
  </si>
  <si>
    <t>SH3 domain-binding glutamic acid-rich-like protein</t>
  </si>
  <si>
    <t>Hs.108029;</t>
  </si>
  <si>
    <t>P12236</t>
  </si>
  <si>
    <t>ADT3_HUMAN</t>
  </si>
  <si>
    <t>ADP/ATP translocase 3 (ADP,ATP carrier protein 3) (ADP,ATP carrier protein, isoform T2) (ANT 2) (Adenine nucleotide translocator 3) (ANT 3) (Solute carrier family 25 member 6) [Cleaved into: ADP/ATP translocase 3, N-terminally processed]</t>
  </si>
  <si>
    <t>Hs.350927;Hs.680626;</t>
  </si>
  <si>
    <t>Q14683</t>
  </si>
  <si>
    <t>SMC1A_HUMAN</t>
  </si>
  <si>
    <t>Structural maintenance of chromosomes protein 1A (SMC protein 1A) (SMC-1-alpha) (SMC-1A) (Sb1.8)</t>
  </si>
  <si>
    <t>SMC1A</t>
  </si>
  <si>
    <t>Hs.211602;</t>
  </si>
  <si>
    <t>P08842</t>
  </si>
  <si>
    <t>STS_HUMAN</t>
  </si>
  <si>
    <t>Steryl-sulfatase (EC 3.1.6.2) (Arylsulfatase C) (ASC) (Steroid sulfatase) (Steryl-sulfate sulfohydrolase)</t>
  </si>
  <si>
    <t>Hs.522578;Hs.700558;Hs.700559;Hs.740067;</t>
  </si>
  <si>
    <t>Q96A49</t>
  </si>
  <si>
    <t>SYAP1_HUMAN</t>
  </si>
  <si>
    <t>Synapse-associated protein 1 (BSD domain-containing signal transducer and Akt interactor protein) (BSTA)</t>
  </si>
  <si>
    <t>Hs.744256;</t>
  </si>
  <si>
    <t>Q96C24</t>
  </si>
  <si>
    <t>SYTL4_HUMAN</t>
  </si>
  <si>
    <t>Synaptotagmin-like protein 4 (Exophilin-2) (Granuphilin)</t>
  </si>
  <si>
    <t>Hs.592224;</t>
  </si>
  <si>
    <t>O60907</t>
  </si>
  <si>
    <t>TBL1X_HUMAN</t>
  </si>
  <si>
    <t>F-box-like/WD repeat-containing protein TBL1X (SMAP55) (Transducin beta-like protein 1X) (Transducin-beta-like protein 1, X-linked)</t>
  </si>
  <si>
    <t>Hs.495656;</t>
  </si>
  <si>
    <t>Q8N8B7</t>
  </si>
  <si>
    <t>TEANC_HUMAN</t>
  </si>
  <si>
    <t>Transcription elongation factor A N-terminal and central domain-containing protein (TFIIS central domain-containing protein 1)</t>
  </si>
  <si>
    <t>TCEANC</t>
  </si>
  <si>
    <t>Hs.222855;Hs.737398;</t>
  </si>
  <si>
    <t>P0DI81</t>
  </si>
  <si>
    <t>TPC2A_HUMAN</t>
  </si>
  <si>
    <t>Trafficking protein particle complex subunit 2 (Sedlin)</t>
  </si>
  <si>
    <t>TRAPPC2</t>
  </si>
  <si>
    <t>Hs.592238;Hs.622292;</t>
  </si>
  <si>
    <t>Q9NUQ3</t>
  </si>
  <si>
    <t>TXLNG_HUMAN</t>
  </si>
  <si>
    <t>Gamma-taxilin (Environmental lipopolysaccharide-responding gene protein) (Factor inhibiting ATF4-mediated transcription) (FIAT) (Lipopolysaccharide-specific response protein 5)</t>
  </si>
  <si>
    <t>TXLNG</t>
  </si>
  <si>
    <t>Hs.555961;</t>
  </si>
  <si>
    <t>P22314</t>
  </si>
  <si>
    <t>UBA1_HUMAN</t>
  </si>
  <si>
    <t>Ubiquitin-like modifier-activating enzyme 1 (EC 6.2.1.45) (Protein A1S9) (Ubiquitin-activating enzyme E1)</t>
  </si>
  <si>
    <t>UBA1</t>
  </si>
  <si>
    <t>Hs.533273;</t>
  </si>
  <si>
    <t>Q93008</t>
  </si>
  <si>
    <t>USP9X_HUMAN</t>
  </si>
  <si>
    <t>Probable ubiquitin carboxyl-terminal hydrolase FAF-X (EC 3.4.19.12) (Deubiquitinating enzyme FAF-X) (Fat facets in mammals) (hFAM) (Fat facets protein-related, X-linked) (Ubiquitin thioesterase FAF-X) (Ubiquitin-specific protease 9, X chromosome) (Ubiquitin-specific-processing protease FAF-X)</t>
  </si>
  <si>
    <t>Hs.77578;</t>
  </si>
  <si>
    <t>P55808</t>
  </si>
  <si>
    <t>XG_HUMAN</t>
  </si>
  <si>
    <t>Glycoprotein Xg (Protein PBDX)</t>
  </si>
  <si>
    <t>Hs.179675;</t>
  </si>
  <si>
    <t>Q9Y397</t>
  </si>
  <si>
    <t>ZDHC9_HUMAN</t>
  </si>
  <si>
    <t>Palmitoyltransferase ZDHHC9 (EC 2.3.1.225) (Zinc finger DHHC domain-containing protein 9) (DHHC-9) (DHHC9) (Zinc finger protein 379) (Zinc finger protein 380)</t>
  </si>
  <si>
    <t>ZDHHC9</t>
  </si>
  <si>
    <t>Hs.193566;</t>
  </si>
  <si>
    <t>P17010</t>
  </si>
  <si>
    <t>ZFX_HUMAN</t>
  </si>
  <si>
    <t>Zinc finger X-chromosomal protein</t>
  </si>
  <si>
    <t>Hs.336681;</t>
  </si>
  <si>
    <t>CLTRN</t>
  </si>
  <si>
    <t>Uniprot AC</t>
  </si>
  <si>
    <t>Uniprot name</t>
  </si>
  <si>
    <t>Unigene ID</t>
  </si>
  <si>
    <t>Description</t>
  </si>
  <si>
    <t>Long non-coding RNA</t>
  </si>
  <si>
    <t>ENST00000329235</t>
  </si>
  <si>
    <t>ENST00000350060</t>
  </si>
  <si>
    <t>ENST00000370028</t>
  </si>
  <si>
    <t>ENST00000381154</t>
  </si>
  <si>
    <t>ENST00000381134</t>
  </si>
  <si>
    <t>ENST00000381317</t>
  </si>
  <si>
    <t>ENST00000381333</t>
  </si>
  <si>
    <t>ENST00000534940</t>
  </si>
  <si>
    <t>ENST00000337474</t>
  </si>
  <si>
    <t>ENST00000358927</t>
  </si>
  <si>
    <t>ENST00000370049</t>
  </si>
  <si>
    <t>ENST00000646375</t>
  </si>
  <si>
    <t>ENST00000318636</t>
  </si>
  <si>
    <t>ENST00000454127</t>
  </si>
  <si>
    <t>ENST00000381187</t>
  </si>
  <si>
    <t>ENST00000381192</t>
  </si>
  <si>
    <t>ENST00000482405</t>
  </si>
  <si>
    <t>ENST00000611428</t>
  </si>
  <si>
    <t>ENST00000623253</t>
  </si>
  <si>
    <t>ENST00000380342</t>
  </si>
  <si>
    <t>ENST00000359276</t>
  </si>
  <si>
    <t>ENST00000380241</t>
  </si>
  <si>
    <t>ENST00000443824</t>
  </si>
  <si>
    <t>ENST00000327877</t>
  </si>
  <si>
    <t>ENST00000378421</t>
  </si>
  <si>
    <t>ENST00000378426</t>
  </si>
  <si>
    <t>ENST00000457138</t>
  </si>
  <si>
    <t>ENST00000478993</t>
  </si>
  <si>
    <t>ENST00000629496</t>
  </si>
  <si>
    <t>ENST00000629785</t>
  </si>
  <si>
    <t>ENST00000630255</t>
  </si>
  <si>
    <t>ENST00000644876</t>
  </si>
  <si>
    <t>ENST00000334651</t>
  </si>
  <si>
    <t>ENST00000339042</t>
  </si>
  <si>
    <t>ENST00000379607</t>
  </si>
  <si>
    <t>ENST00000253039</t>
  </si>
  <si>
    <t>ENST00000333995</t>
  </si>
  <si>
    <t>ENST00000380625</t>
  </si>
  <si>
    <t>ENST00000378045</t>
  </si>
  <si>
    <t>ENST00000369568</t>
  </si>
  <si>
    <t>ENST00000369575</t>
  </si>
  <si>
    <t>ENST00000424127</t>
  </si>
  <si>
    <t>ENST00000380523</t>
  </si>
  <si>
    <t>ENST00000398355</t>
  </si>
  <si>
    <t>ENST00000316715</t>
  </si>
  <si>
    <t>ENST00000355135</t>
  </si>
  <si>
    <t>ENST00000356942</t>
  </si>
  <si>
    <t>ENST00000454189</t>
  </si>
  <si>
    <t>ENST00000467482</t>
  </si>
  <si>
    <t>ENST00000353656</t>
  </si>
  <si>
    <t>ENST00000381163</t>
  </si>
  <si>
    <t>ENST00000398806</t>
  </si>
  <si>
    <t>ENST00000594239</t>
  </si>
  <si>
    <t>ENST00000611071</t>
  </si>
  <si>
    <t>ENST00000611176</t>
  </si>
  <si>
    <t>ENST00000618670</t>
  </si>
  <si>
    <t>ENST00000375365</t>
  </si>
  <si>
    <t>ENST00000396435</t>
  </si>
  <si>
    <t>ENST00000639161</t>
  </si>
  <si>
    <t>ENST00000642864</t>
  </si>
  <si>
    <t>ENST00000375379</t>
  </si>
  <si>
    <t>ENST00000375383</t>
  </si>
  <si>
    <t>ENST00000375401</t>
  </si>
  <si>
    <t>ENST00000404049</t>
  </si>
  <si>
    <t>ENST00000452825</t>
  </si>
  <si>
    <t>ENST00000377967</t>
  </si>
  <si>
    <t>ENST00000361699</t>
  </si>
  <si>
    <t>ENST00000361981</t>
  </si>
  <si>
    <t>ENST00000370055</t>
  </si>
  <si>
    <t>ENST00000370060</t>
  </si>
  <si>
    <t>ENST00000338702</t>
  </si>
  <si>
    <t>ENST00000542639</t>
  </si>
  <si>
    <t>ENST00000217939</t>
  </si>
  <si>
    <t>ENST00000373079</t>
  </si>
  <si>
    <t>ENST00000275857</t>
  </si>
  <si>
    <t>ENST00000381092</t>
  </si>
  <si>
    <t>ENST00000381093</t>
  </si>
  <si>
    <t>ENST00000381095</t>
  </si>
  <si>
    <t>ENST00000538097</t>
  </si>
  <si>
    <t>ENST00000380420</t>
  </si>
  <si>
    <t>ENST00000380421</t>
  </si>
  <si>
    <t>ENST00000381657</t>
  </si>
  <si>
    <t>ENST00000381663</t>
  </si>
  <si>
    <t>ENST00000399012</t>
  </si>
  <si>
    <t>ENST00000361971</t>
  </si>
  <si>
    <t>ENST00000538966</t>
  </si>
  <si>
    <t>ENST00000381042</t>
  </si>
  <si>
    <t>ENST00000444736</t>
  </si>
  <si>
    <t>ENST00000537427</t>
  </si>
  <si>
    <t>ENST00000390665</t>
  </si>
  <si>
    <t>ENST00000262848</t>
  </si>
  <si>
    <t>ENST00000381077</t>
  </si>
  <si>
    <t>ENST00000412827</t>
  </si>
  <si>
    <t>ENST00000424830</t>
  </si>
  <si>
    <t>ENST00000540122</t>
  </si>
  <si>
    <t>ENST00000464506</t>
  </si>
  <si>
    <t>ENST00000618931</t>
  </si>
  <si>
    <t>ENST00000380084</t>
  </si>
  <si>
    <t>ENST00000380087</t>
  </si>
  <si>
    <t>ENST00000393700</t>
  </si>
  <si>
    <t>ENST00000375327</t>
  </si>
  <si>
    <t>ENST00000414955</t>
  </si>
  <si>
    <t>ENST00000457095</t>
  </si>
  <si>
    <t>ENST00000316084</t>
  </si>
  <si>
    <t>ENST00000380200</t>
  </si>
  <si>
    <t>ENST00000373212</t>
  </si>
  <si>
    <t>ENST00000381401</t>
  </si>
  <si>
    <t>ENST00000322213</t>
  </si>
  <si>
    <t>ENST00000217961</t>
  </si>
  <si>
    <t>ENST00000380155</t>
  </si>
  <si>
    <t>ENST00000263033</t>
  </si>
  <si>
    <t>ENST00000276141</t>
  </si>
  <si>
    <t>ENST00000372981</t>
  </si>
  <si>
    <t>ENST00000372989</t>
  </si>
  <si>
    <t>ENST00000217964</t>
  </si>
  <si>
    <t>ENST00000380961</t>
  </si>
  <si>
    <t>ENST00000407597</t>
  </si>
  <si>
    <t>ENST00000424279</t>
  </si>
  <si>
    <t>ENST00000645353</t>
  </si>
  <si>
    <t>ENST00000645686</t>
  </si>
  <si>
    <t>ENST00000646640</t>
  </si>
  <si>
    <t>ENST00000380600</t>
  </si>
  <si>
    <t>ENST00000544987</t>
  </si>
  <si>
    <t>ENST00000359680</t>
  </si>
  <si>
    <t>ENST00000380579</t>
  </si>
  <si>
    <t>ENST00000458511</t>
  </si>
  <si>
    <t>ENST00000380122</t>
  </si>
  <si>
    <t>ENST00000398155</t>
  </si>
  <si>
    <t>ENST00000335972</t>
  </si>
  <si>
    <t>ENST00000377351</t>
  </si>
  <si>
    <t>ENST00000324545</t>
  </si>
  <si>
    <t>ENST00000378308</t>
  </si>
  <si>
    <t>ENST00000381174</t>
  </si>
  <si>
    <t>ENST00000644266</t>
  </si>
  <si>
    <t>ENST00000357166</t>
  </si>
  <si>
    <t>ENST00000371064</t>
  </si>
  <si>
    <t>ENST00000304543</t>
  </si>
  <si>
    <t>ENST00000379177</t>
  </si>
  <si>
    <t>ENST00000379188</t>
  </si>
  <si>
    <t>ENST00000539115</t>
  </si>
  <si>
    <t>OTTHUMG00000189580</t>
  </si>
  <si>
    <t>OTTHUMG00000021839</t>
  </si>
  <si>
    <t>Ensembl Transcript ID (ENST)</t>
  </si>
  <si>
    <t>ID3 (Unigene)</t>
  </si>
  <si>
    <t>Number of hybrid lines in which the gene is expressed accordiing to Carrel et al. 2005</t>
  </si>
  <si>
    <t>Genes defined "escapers" according to Carrel et al. (data from Carrel et al., 2005, supplementary table S3)</t>
  </si>
  <si>
    <t>Genes defined "escapers" according to Cotton et al. (data from Cotton et al., 2013, Additional file 7, Table S5)</t>
  </si>
  <si>
    <t>escape</t>
  </si>
  <si>
    <t>GTPBP6</t>
  </si>
  <si>
    <t>CSF2RA</t>
  </si>
  <si>
    <t>IL3RA</t>
  </si>
  <si>
    <t>NCRNA00105</t>
  </si>
  <si>
    <t>P2RY8</t>
  </si>
  <si>
    <t>ASMT</t>
  </si>
  <si>
    <t>ARSH</t>
  </si>
  <si>
    <t>ARSF</t>
  </si>
  <si>
    <t>MSL3</t>
  </si>
  <si>
    <t>TMSL3</t>
  </si>
  <si>
    <t>ACE2</t>
  </si>
  <si>
    <t>CA5BP</t>
  </si>
  <si>
    <t>ZRSR2</t>
  </si>
  <si>
    <t>CXorf15</t>
  </si>
  <si>
    <t>PTCHD1</t>
  </si>
  <si>
    <t>MAGEB18</t>
  </si>
  <si>
    <t>VENTXP1</t>
  </si>
  <si>
    <t>SMEK3P</t>
  </si>
  <si>
    <t>MAGEB3</t>
  </si>
  <si>
    <t>NR0B1</t>
  </si>
  <si>
    <t>CXorf22</t>
  </si>
  <si>
    <t>CXorf59</t>
  </si>
  <si>
    <t>LANCL3</t>
  </si>
  <si>
    <t>ZNF157</t>
  </si>
  <si>
    <t>RBM3</t>
  </si>
  <si>
    <t>LOC554203</t>
  </si>
  <si>
    <t>CPXCR1</t>
  </si>
  <si>
    <t>PCDH19</t>
  </si>
  <si>
    <t>TSPAN6</t>
  </si>
  <si>
    <t>NOX1</t>
  </si>
  <si>
    <t>TAF7L</t>
  </si>
  <si>
    <t>NXF5</t>
  </si>
  <si>
    <t>CXorf41</t>
  </si>
  <si>
    <t>ZCCHC16</t>
  </si>
  <si>
    <t>HTR2C</t>
  </si>
  <si>
    <t>CXorf64</t>
  </si>
  <si>
    <t>HS6ST2</t>
  </si>
  <si>
    <t>GPR112</t>
  </si>
  <si>
    <t>VGLL1</t>
  </si>
  <si>
    <t>MAGEC3</t>
  </si>
  <si>
    <t>PASD1</t>
  </si>
  <si>
    <t>CNGA2</t>
  </si>
  <si>
    <t>MAGEA4</t>
  </si>
  <si>
    <t>GABRE</t>
  </si>
  <si>
    <t>MAGEA12</t>
  </si>
  <si>
    <t>PNMA5</t>
  </si>
  <si>
    <t>PNCK</t>
  </si>
  <si>
    <t>gene name</t>
  </si>
  <si>
    <t>total number of informative females</t>
  </si>
  <si>
    <t>percentage of females which escape from XCI</t>
  </si>
  <si>
    <t>genic XCI status</t>
  </si>
  <si>
    <t>CFAP47</t>
  </si>
  <si>
    <t>PIH1D3</t>
  </si>
  <si>
    <t>PRR32</t>
  </si>
  <si>
    <t>ADGRG4</t>
  </si>
  <si>
    <t>ASMTL-AS1</t>
  </si>
  <si>
    <t>ASMTL antisense RNA 1</t>
  </si>
  <si>
    <t>PPP4R3C</t>
  </si>
  <si>
    <t>RTL4</t>
  </si>
  <si>
    <t>ID1 (gene name)</t>
  </si>
  <si>
    <t>ID2 (gene name, aliases)</t>
  </si>
  <si>
    <t>Gene name</t>
  </si>
  <si>
    <t xml:space="preserve">All gene name IDs (HGNC checked, alphabetical order) </t>
  </si>
  <si>
    <t>Q9BYF1</t>
  </si>
  <si>
    <t>ACE2_HUMAN</t>
  </si>
  <si>
    <t>Angiotensin-converting enzyme 2 (EC 3.4.17.23) (ACE-related carboxypeptidase) (Angiotensin-converting enzyme homolog) (ACEH) (Metalloprotease MPROT15) [Cleaved into: Processed angiotensin-converting enzyme 2]</t>
  </si>
  <si>
    <t>Hs.178098;</t>
  </si>
  <si>
    <t>Q8IZF6</t>
  </si>
  <si>
    <t>AGRG4_HUMAN</t>
  </si>
  <si>
    <t>Adhesion G-protein coupled receptor G4 (G-protein coupled receptor 112)</t>
  </si>
  <si>
    <t>Hs.381354;</t>
  </si>
  <si>
    <t>P54793</t>
  </si>
  <si>
    <t>ARSF_HUMAN</t>
  </si>
  <si>
    <t>Arylsulfatase F (ASF) (EC 3.1.6.-)</t>
  </si>
  <si>
    <t>Hs.101674;</t>
  </si>
  <si>
    <t>Q5FYA8</t>
  </si>
  <si>
    <t>ARSH_HUMAN</t>
  </si>
  <si>
    <t>Arylsulfatase H (ASH) (EC 3.1.6.-)</t>
  </si>
  <si>
    <t>Hs.351533;</t>
  </si>
  <si>
    <t>P46597</t>
  </si>
  <si>
    <t>ASMT_HUMAN</t>
  </si>
  <si>
    <t>Acetylserotonin O-methyltransferase (EC 2.1.1.4) (Hydroxyindole O-methyltransferase) (HIOMT)</t>
  </si>
  <si>
    <t>Hs.522572;</t>
  </si>
  <si>
    <t>Q6ZTR5</t>
  </si>
  <si>
    <t>CFA47_HUMAN</t>
  </si>
  <si>
    <t>Cilia- and flagella-associated protein 47</t>
  </si>
  <si>
    <t>Hs.376425;Hs.575728;Hs.632791;Hs.739057;Hs.742234;Hs.742452;</t>
  </si>
  <si>
    <t>Q16280</t>
  </si>
  <si>
    <t>CNGA2_HUMAN</t>
  </si>
  <si>
    <t>Cyclic nucleotide-gated olfactory channel (Cyclic nucleotide-gated cation channel 2) (Cyclic nucleotide-gated channel alpha-2) (CNG channel alpha-2) (CNG-2) (CNG2)</t>
  </si>
  <si>
    <t>Hs.447360;</t>
  </si>
  <si>
    <t>Q8N123</t>
  </si>
  <si>
    <t>CPXCR_HUMAN</t>
  </si>
  <si>
    <t>CPX chromosomal region candidate gene 1 protein (Cancer/testis antigen 77) (CT77)</t>
  </si>
  <si>
    <t>Hs.458292;</t>
  </si>
  <si>
    <t>P15509</t>
  </si>
  <si>
    <t>CSF2R_HUMAN</t>
  </si>
  <si>
    <t>Granulocyte-macrophage colony-stimulating factor receptor subunit alpha (GM-CSF-R-alpha) (GMCSFR-alpha) (GMR-alpha) (CDw116) (CD antigen CD116)</t>
  </si>
  <si>
    <t>Hs.520937;</t>
  </si>
  <si>
    <t>P78334</t>
  </si>
  <si>
    <t>GBRE_HUMAN</t>
  </si>
  <si>
    <t>Gamma-aminobutyric acid receptor subunit epsilon (GABA(A) receptor subunit epsilon)</t>
  </si>
  <si>
    <t>Hs.22785;</t>
  </si>
  <si>
    <t>O43824</t>
  </si>
  <si>
    <t>GTPB6_HUMAN</t>
  </si>
  <si>
    <t>Putative GTP-binding protein 6 (Pseudoautosomal GTP-binding protein-like)</t>
  </si>
  <si>
    <t>Hs.437145;</t>
  </si>
  <si>
    <t>Q96MM7</t>
  </si>
  <si>
    <t>H6ST2_HUMAN</t>
  </si>
  <si>
    <t>Heparan-sulfate 6-O-sulfotransferase 2 (HS6ST-2) (EC 2.8.2.-)</t>
  </si>
  <si>
    <t>Hs.385956;</t>
  </si>
  <si>
    <t>P28335</t>
  </si>
  <si>
    <t>5HT2C_HUMAN</t>
  </si>
  <si>
    <t>5-hydroxytryptamine receptor 2C (5-HT-2C) (5-HT2C) (5-HTR2C) (5-hydroxytryptamine receptor 1C) (5-HT-1C) (5-HT1C) (Serotonin receptor 2C)</t>
  </si>
  <si>
    <t>Hs.149037;</t>
  </si>
  <si>
    <t>P26951</t>
  </si>
  <si>
    <t>IL3RA_HUMAN</t>
  </si>
  <si>
    <t>Interleukin-3 receptor subunit alpha (IL-3 receptor subunit alpha) (IL-3R subunit alpha) (IL-3R-alpha) (IL-3RA) (CD antigen CD123)</t>
  </si>
  <si>
    <t>Hs.632790;</t>
  </si>
  <si>
    <t>Q6ZV70</t>
  </si>
  <si>
    <t>LANC3_HUMAN</t>
  </si>
  <si>
    <t>LanC-like protein 3</t>
  </si>
  <si>
    <t>Hs.521932;</t>
  </si>
  <si>
    <t>P43365</t>
  </si>
  <si>
    <t>MAGAC_HUMAN</t>
  </si>
  <si>
    <t>Melanoma-associated antigen 12 (Cancer/testis antigen 1.12) (CT1.12) (MAGE-12 antigen) (MAGE12F antigen)</t>
  </si>
  <si>
    <t>Hs.169246;</t>
  </si>
  <si>
    <t>P43358</t>
  </si>
  <si>
    <t>MAGA4_HUMAN</t>
  </si>
  <si>
    <t>Melanoma-associated antigen 4 (Cancer/testis antigen 1.4) (CT1.4) (MAGE-4 antigen) (MAGE-41 antigen) (MAGE-X2 antigen)</t>
  </si>
  <si>
    <t>Hs.37107;</t>
  </si>
  <si>
    <t>Q96M61</t>
  </si>
  <si>
    <t>MAGBI_HUMAN</t>
  </si>
  <si>
    <t>Melanoma-associated antigen B18 (MAGE-B18 antigen)</t>
  </si>
  <si>
    <t>Hs.350683;</t>
  </si>
  <si>
    <t>O15480</t>
  </si>
  <si>
    <t>MAGB3_HUMAN</t>
  </si>
  <si>
    <t>Melanoma-associated antigen B3 (MAGE-B3 antigen)</t>
  </si>
  <si>
    <t>Hs.113290;</t>
  </si>
  <si>
    <t>Q8TD91</t>
  </si>
  <si>
    <t>MAGC3_HUMAN</t>
  </si>
  <si>
    <t>Melanoma-associated antigen C3 (Cancer/testis antigen 7.2) (CT7.2) (Hepatocellular carcinoma-associated antigen 2) (MAGE-C3 antigen)</t>
  </si>
  <si>
    <t>Hs.356870;</t>
  </si>
  <si>
    <t>Q8N5Y2</t>
  </si>
  <si>
    <t>MS3L1_HUMAN</t>
  </si>
  <si>
    <t>Male-specific lethal 3 homolog (Male-specific lethal-3 homolog 1) (Male-specific lethal-3 protein-like 1) (MSL3-like 1)</t>
  </si>
  <si>
    <t>Hs.655288;</t>
  </si>
  <si>
    <t>Q9Y5S8</t>
  </si>
  <si>
    <t>NOX1_HUMAN</t>
  </si>
  <si>
    <t>NADPH oxidase 1 (NOX-1) (EC 1.-.-.-) (Mitogenic oxidase 1) (MOX-1) (NADH/NADPH mitogenic oxidase subunit P65-MOX) (NOH-1)</t>
  </si>
  <si>
    <t>Hs.592227;</t>
  </si>
  <si>
    <t>P51843</t>
  </si>
  <si>
    <t>NR0B1_HUMAN</t>
  </si>
  <si>
    <t>Nuclear receptor subfamily 0 group B member 1 (DSS-AHC critical region on the X chromosome protein 1) (Nuclear receptor DAX-1)</t>
  </si>
  <si>
    <t>Hs.268490;</t>
  </si>
  <si>
    <t>Q9H1B4</t>
  </si>
  <si>
    <t>NXF5_HUMAN</t>
  </si>
  <si>
    <t>Nuclear RNA export factor 5 (TAP-like protein 1) (TAPL-1)</t>
  </si>
  <si>
    <t>Hs.307077;</t>
  </si>
  <si>
    <t>Q86VZ1</t>
  </si>
  <si>
    <t>P2RY8_HUMAN</t>
  </si>
  <si>
    <t>P2Y purinoceptor 8 (P2Y8)</t>
  </si>
  <si>
    <t>Hs.111377;</t>
  </si>
  <si>
    <t>Q8IV76</t>
  </si>
  <si>
    <t>PASD1_HUMAN</t>
  </si>
  <si>
    <t>Circadian clock protein PASD1 (Cancer/testis antigen 63) (CT63) (OX-TES-1) (PAS domain-containing protein 1)</t>
  </si>
  <si>
    <t>Hs.160594;</t>
  </si>
  <si>
    <t>Q8TAB3</t>
  </si>
  <si>
    <t>PCD19_HUMAN</t>
  </si>
  <si>
    <t>Protocadherin-19</t>
  </si>
  <si>
    <t>Hs.4993;</t>
  </si>
  <si>
    <t>Q9NQM4</t>
  </si>
  <si>
    <t>PIHD3_HUMAN</t>
  </si>
  <si>
    <t>Protein PIH1D3 (PIH1 domain-containing protein 3) (Sarcoma antigen NY-SAR-97)</t>
  </si>
  <si>
    <t>Hs.128836;</t>
  </si>
  <si>
    <t>Q6P2M8</t>
  </si>
  <si>
    <t>KCC1B_HUMAN</t>
  </si>
  <si>
    <t>Calcium/calmodulin-dependent protein kinase type 1B (EC 2.7.11.17) (CaM kinase I beta) (CaM kinase IB) (CaM-KI beta) (CaMKI-beta) (Pregnancy up-regulated non-ubiquitously-expressed CaM kinase)</t>
  </si>
  <si>
    <t>Hs.436667;</t>
  </si>
  <si>
    <t>Q96PV4</t>
  </si>
  <si>
    <t>PNMA5_HUMAN</t>
  </si>
  <si>
    <t>Paraneoplastic antigen-like protein 5 (Tumor antigen BJ-HCC-25)</t>
  </si>
  <si>
    <t>Hs.573567;</t>
  </si>
  <si>
    <t>Q6ZMV5</t>
  </si>
  <si>
    <t>P4R3C_HUMAN</t>
  </si>
  <si>
    <t>Protein PPP4R3C (SMEK homolog 3) (Serine/threonine-protein phosphatase 4 regulatory subunit 3C)</t>
  </si>
  <si>
    <t>Hs.350673;Hs.641864;</t>
  </si>
  <si>
    <t>B1ATL7</t>
  </si>
  <si>
    <t>PRR32_HUMAN</t>
  </si>
  <si>
    <t>Proline-rich protein 32</t>
  </si>
  <si>
    <t>Hs.130370;</t>
  </si>
  <si>
    <t>Q96NR3</t>
  </si>
  <si>
    <t>PTHD1_HUMAN</t>
  </si>
  <si>
    <t>Patched domain-containing protein 1</t>
  </si>
  <si>
    <t>Hs.319503;Hs.552176;</t>
  </si>
  <si>
    <t>P98179</t>
  </si>
  <si>
    <t>RBM3_HUMAN</t>
  </si>
  <si>
    <t>RNA-binding protein 3 (RNA-binding motif protein 3) (RNPL)</t>
  </si>
  <si>
    <t>Hs.301404;</t>
  </si>
  <si>
    <t>Q6ZR62</t>
  </si>
  <si>
    <t>RTL4_HUMAN</t>
  </si>
  <si>
    <t>Retrotransposon Gag-like protein 4 (Mammalian retrotransposon-derived protein 4) (Zinc finger CCHC domain-containing protein 16)</t>
  </si>
  <si>
    <t>Hs.368140;</t>
  </si>
  <si>
    <t>Q5H9L4</t>
  </si>
  <si>
    <t>TAF7L_HUMAN</t>
  </si>
  <si>
    <t>Transcription initiation factor TFIID subunit 7-like (Cancer/testis antigen 40) (CT40) (RNA polymerase II TBP-associated factor subunit Q) (TATA box-binding protein-associated factor 50 kDa) (Transcription initiation factor TFIID 50 kDa subunit)</t>
  </si>
  <si>
    <t>Hs.223806;</t>
  </si>
  <si>
    <t>O43657</t>
  </si>
  <si>
    <t>TSN6_HUMAN</t>
  </si>
  <si>
    <t>Tetraspanin-6 (Tspan-6) (A15 homolog) (Putative NF-kappa-B-activating protein 321) (T245 protein) (Tetraspanin TM4-D) (Transmembrane 4 superfamily member 6)</t>
  </si>
  <si>
    <t>Hs.43233;Hs.587521;</t>
  </si>
  <si>
    <t>P0C5K6</t>
  </si>
  <si>
    <t>CT18_HUMAN</t>
  </si>
  <si>
    <t>Putative tumor antigen NA88-A (Cancer/testis antigen 18) (CT18)</t>
  </si>
  <si>
    <t>Hs.447377;</t>
  </si>
  <si>
    <t>Q99990</t>
  </si>
  <si>
    <t>VGLL1_HUMAN</t>
  </si>
  <si>
    <t>Transcription cofactor vestigial-like protein 1 (Vgl-1) (Protein TONDU)</t>
  </si>
  <si>
    <t>Hs.496843;</t>
  </si>
  <si>
    <t>P51786</t>
  </si>
  <si>
    <t>ZN157_HUMAN</t>
  </si>
  <si>
    <t>Zinc finger protein 157 (Zinc finger protein HZF22)</t>
  </si>
  <si>
    <t>Hs.89897;</t>
  </si>
  <si>
    <t>Q15696</t>
  </si>
  <si>
    <t>U2AFM_HUMAN</t>
  </si>
  <si>
    <t>U2 small nuclear ribonucleoprotein auxiliary factor 35 kDa subunit-related protein 2 (CCCH type zinc finger, RNA-binding motif and serine/arginine rich protein 2) (Renal carcinoma antigen NY-REN-20) (U2(RNU2) small nuclear RNA auxiliary factor 1-like 2) (U2AF35-related protein) (URP)</t>
  </si>
  <si>
    <t>Hs.171909;</t>
  </si>
  <si>
    <t>ENST00000252519</t>
  </si>
  <si>
    <t>ENST00000427411</t>
  </si>
  <si>
    <t>ENST00000370652</t>
  </si>
  <si>
    <t>ENST00000394141</t>
  </si>
  <si>
    <t>ENST00000394143</t>
  </si>
  <si>
    <t>ENST00000359361</t>
  </si>
  <si>
    <t>ENST00000381127</t>
  </si>
  <si>
    <t>ENST00000381130</t>
  </si>
  <si>
    <t>ENST00000381229</t>
  </si>
  <si>
    <t>ENST00000381233</t>
  </si>
  <si>
    <t>ENST00000381241</t>
  </si>
  <si>
    <t>ENST00000297866</t>
  </si>
  <si>
    <t>ENST00000378653</t>
  </si>
  <si>
    <t>ENST00000493930</t>
  </si>
  <si>
    <t>ENST00000329903</t>
  </si>
  <si>
    <t>ENST00000276127</t>
  </si>
  <si>
    <t>ENST00000373111</t>
  </si>
  <si>
    <t>ENST00000614120</t>
  </si>
  <si>
    <t>ENST00000355432</t>
  </si>
  <si>
    <t>ENST00000355805</t>
  </si>
  <si>
    <t>ENST00000381500</t>
  </si>
  <si>
    <t>ENST00000381509</t>
  </si>
  <si>
    <t>ENST00000381524</t>
  </si>
  <si>
    <t>ENST00000381529</t>
  </si>
  <si>
    <t>ENST00000417535</t>
  </si>
  <si>
    <t>ENST00000432318</t>
  </si>
  <si>
    <t>ENST00000501036</t>
  </si>
  <si>
    <t>ENST00000370328</t>
  </si>
  <si>
    <t>ENST00000326153</t>
  </si>
  <si>
    <t>ENST00000370833</t>
  </si>
  <si>
    <t>ENST00000370836</t>
  </si>
  <si>
    <t>ENST00000406696</t>
  </si>
  <si>
    <t>ENST00000521489</t>
  </si>
  <si>
    <t>ENST00000276198</t>
  </si>
  <si>
    <t>ENST00000371950</t>
  </si>
  <si>
    <t>ENST00000371951</t>
  </si>
  <si>
    <t>ENST00000331035</t>
  </si>
  <si>
    <t>ENST00000381469</t>
  </si>
  <si>
    <t>ENST00000378619</t>
  </si>
  <si>
    <t>ENST00000378621</t>
  </si>
  <si>
    <t>ENST00000614025</t>
  </si>
  <si>
    <t>ENST00000357916</t>
  </si>
  <si>
    <t>ENST00000393869</t>
  </si>
  <si>
    <t>ENST00000393900</t>
  </si>
  <si>
    <t>ENST00000276344</t>
  </si>
  <si>
    <t>ENST00000360243</t>
  </si>
  <si>
    <t>ENST00000370335</t>
  </si>
  <si>
    <t>ENST00000370340</t>
  </si>
  <si>
    <t>ENST00000393920</t>
  </si>
  <si>
    <t>ENST00000393921</t>
  </si>
  <si>
    <t>ENST00000325250</t>
  </si>
  <si>
    <t>ENST00000361644</t>
  </si>
  <si>
    <t>ENST00000620842</t>
  </si>
  <si>
    <t>ENST00000298296</t>
  </si>
  <si>
    <t>ENST00000409007</t>
  </si>
  <si>
    <t>ENST00000544766</t>
  </si>
  <si>
    <t>ENST00000312196</t>
  </si>
  <si>
    <t>ENST00000337339</t>
  </si>
  <si>
    <t>ENST00000361672</t>
  </si>
  <si>
    <t>ENST00000380693</t>
  </si>
  <si>
    <t>ENST00000398527</t>
  </si>
  <si>
    <t>ENST00000217885</t>
  </si>
  <si>
    <t>ENST00000372966</t>
  </si>
  <si>
    <t>ENST00000378970</t>
  </si>
  <si>
    <t>ENST00000263032</t>
  </si>
  <si>
    <t>ENST00000332614</t>
  </si>
  <si>
    <t>ENST00000361330</t>
  </si>
  <si>
    <t>ENST00000372803</t>
  </si>
  <si>
    <t>ENST00000473265</t>
  </si>
  <si>
    <t>ENST00000493509</t>
  </si>
  <si>
    <t>ENST00000537026</t>
  </si>
  <si>
    <t>ENST00000381297</t>
  </si>
  <si>
    <t>ENST00000370357</t>
  </si>
  <si>
    <t>ENST00000255531</t>
  </si>
  <si>
    <t>ENST00000373034</t>
  </si>
  <si>
    <t>ENST00000420881</t>
  </si>
  <si>
    <t>ENST00000336387</t>
  </si>
  <si>
    <t>ENST00000372453</t>
  </si>
  <si>
    <t>ENST00000535523</t>
  </si>
  <si>
    <t>ENST00000340888</t>
  </si>
  <si>
    <t>ENST00000370142</t>
  </si>
  <si>
    <t>ENST00000370145</t>
  </si>
  <si>
    <t>ENST00000370150</t>
  </si>
  <si>
    <t>ENST00000447676</t>
  </si>
  <si>
    <t>ENST00000361887</t>
  </si>
  <si>
    <t>ENST00000439251</t>
  </si>
  <si>
    <t>ENST00000452693</t>
  </si>
  <si>
    <t>ENST00000535214</t>
  </si>
  <si>
    <t>ENST00000412172</t>
  </si>
  <si>
    <t>ENST00000371125</t>
  </si>
  <si>
    <t>ENST00000379361</t>
  </si>
  <si>
    <t>ENST00000376755</t>
  </si>
  <si>
    <t>ENST00000376759</t>
  </si>
  <si>
    <t>ENST00000340433</t>
  </si>
  <si>
    <t>ENST00000324762</t>
  </si>
  <si>
    <t>ENST00000356784</t>
  </si>
  <si>
    <t>ENST00000372907</t>
  </si>
  <si>
    <t>ENST00000373020</t>
  </si>
  <si>
    <t>ENST00000370634</t>
  </si>
  <si>
    <t>ENST00000377073</t>
  </si>
  <si>
    <t>ENST00000307771</t>
  </si>
  <si>
    <t>---</t>
  </si>
  <si>
    <t>OTTHUMG00000021056</t>
  </si>
  <si>
    <t>Summary of genes defined "escapers" according to both Carrel et al. (table S1) and Cotton et al. (table S2)</t>
  </si>
  <si>
    <t>Intersection (occuring in both sets), 23 genes (gene name, alphabetical order)</t>
  </si>
  <si>
    <t>Union (occurring in at least one set), 106 genes (gene name, alphabetical order)</t>
  </si>
  <si>
    <t>Ensembl Transcript (ENST)</t>
  </si>
  <si>
    <t>Escaper genes, Union, mapping from Uniprot AC to Ensembl Transcript ID (ENST)</t>
  </si>
  <si>
    <t>Accession</t>
  </si>
  <si>
    <t>Chromosome</t>
  </si>
  <si>
    <t>MI0016091</t>
  </si>
  <si>
    <t>hsa-mir-3690-1</t>
  </si>
  <si>
    <t>chrX</t>
  </si>
  <si>
    <t>MI0020366</t>
  </si>
  <si>
    <t>hsa-mir-6089-1</t>
  </si>
  <si>
    <t>MI0017411</t>
  </si>
  <si>
    <t>hsa-mir-4770</t>
  </si>
  <si>
    <t>MI0017408</t>
  </si>
  <si>
    <t>hsa-mir-4767</t>
  </si>
  <si>
    <t>MI0003666</t>
  </si>
  <si>
    <t>hsa-mir-651</t>
  </si>
  <si>
    <t>MI0019286</t>
  </si>
  <si>
    <t>hsa-mir-548ax</t>
  </si>
  <si>
    <t>MI0020363</t>
  </si>
  <si>
    <t>hsa-mir-6086</t>
  </si>
  <si>
    <t>MI0016904</t>
  </si>
  <si>
    <t>hsa-mir-548am</t>
  </si>
  <si>
    <t>MI0017409</t>
  </si>
  <si>
    <t>hsa-mir-4768</t>
  </si>
  <si>
    <t>MI0016010</t>
  </si>
  <si>
    <t>hsa-mir-23c</t>
  </si>
  <si>
    <t>MI0021279</t>
  </si>
  <si>
    <t>hsa-mir-6134</t>
  </si>
  <si>
    <t>MI0019299</t>
  </si>
  <si>
    <t>hsa-mir-4666b</t>
  </si>
  <si>
    <t>MI0016420</t>
  </si>
  <si>
    <t>hsa-mir-3915</t>
  </si>
  <si>
    <t>MI0006378</t>
  </si>
  <si>
    <t>hsa-mir-548f-5</t>
  </si>
  <si>
    <t>MI0016815</t>
  </si>
  <si>
    <t>hsa-mir-548aj-2</t>
  </si>
  <si>
    <t>MI0016593</t>
  </si>
  <si>
    <t>hsa-mir-3937</t>
  </si>
  <si>
    <t>MI0016905</t>
  </si>
  <si>
    <t>hsa-mir-1587</t>
  </si>
  <si>
    <t>MI0000298</t>
  </si>
  <si>
    <t>hsa-mir-221</t>
  </si>
  <si>
    <t>MI0000299</t>
  </si>
  <si>
    <t>hsa-mir-222</t>
  </si>
  <si>
    <t>MI0017410</t>
  </si>
  <si>
    <t>hsa-mir-4769</t>
  </si>
  <si>
    <t>MI0003205</t>
  </si>
  <si>
    <t>hsa-mir-532</t>
  </si>
  <si>
    <t>MI0000484</t>
  </si>
  <si>
    <t>hsa-mir-188</t>
  </si>
  <si>
    <t>MI0003184</t>
  </si>
  <si>
    <t>hsa-mir-500a</t>
  </si>
  <si>
    <t>MI0000762</t>
  </si>
  <si>
    <t>hsa-mir-362</t>
  </si>
  <si>
    <t>MI0003185</t>
  </si>
  <si>
    <t>hsa-mir-501</t>
  </si>
  <si>
    <t>MI0015903</t>
  </si>
  <si>
    <t>hsa-mir-500b</t>
  </si>
  <si>
    <t>MI0003684</t>
  </si>
  <si>
    <t>hsa-mir-660</t>
  </si>
  <si>
    <t>MI0003186</t>
  </si>
  <si>
    <t>hsa-mir-502</t>
  </si>
  <si>
    <t>MI0025924</t>
  </si>
  <si>
    <t>hsa-mir-8088</t>
  </si>
  <si>
    <t>MI0022742</t>
  </si>
  <si>
    <t>hsa-mir-6895</t>
  </si>
  <si>
    <t>MI0022741</t>
  </si>
  <si>
    <t>hsa-mir-6894</t>
  </si>
  <si>
    <t>MI0022703</t>
  </si>
  <si>
    <t>hsa-mir-6857</t>
  </si>
  <si>
    <t>MI0000100</t>
  </si>
  <si>
    <t>hsa-mir-98</t>
  </si>
  <si>
    <t>MI0000068</t>
  </si>
  <si>
    <t>hsa-let-7f-2</t>
  </si>
  <si>
    <t>MI0016906</t>
  </si>
  <si>
    <t>hsa-mir-4536-1</t>
  </si>
  <si>
    <t>MI0019149</t>
  </si>
  <si>
    <t>hsa-mir-4536-2</t>
  </si>
  <si>
    <t>MI0003782</t>
  </si>
  <si>
    <t>hsa-mir-1468</t>
  </si>
  <si>
    <t>MI0000300</t>
  </si>
  <si>
    <t>hsa-mir-223</t>
  </si>
  <si>
    <t>MI0016436</t>
  </si>
  <si>
    <t>hsa-mir-676</t>
  </si>
  <si>
    <t>MI0003685</t>
  </si>
  <si>
    <t>hsa-mir-421</t>
  </si>
  <si>
    <t>MI0005566</t>
  </si>
  <si>
    <t>hsa-mir-374b</t>
  </si>
  <si>
    <t>MI0016684</t>
  </si>
  <si>
    <t>hsa-mir-374c</t>
  </si>
  <si>
    <t>MI0003516</t>
  </si>
  <si>
    <t>hsa-mir-545</t>
  </si>
  <si>
    <t>MI0000782</t>
  </si>
  <si>
    <t>hsa-mir-374a</t>
  </si>
  <si>
    <t>MI0001145</t>
  </si>
  <si>
    <t>hsa-mir-384</t>
  </si>
  <si>
    <t>MI0000824</t>
  </si>
  <si>
    <t>hsa-mir-325</t>
  </si>
  <si>
    <t>MI0015904</t>
  </si>
  <si>
    <t>hsa-mir-4328</t>
  </si>
  <si>
    <t>MI0006424</t>
  </si>
  <si>
    <t>hsa-mir-548i-4</t>
  </si>
  <si>
    <t>MI0006652</t>
  </si>
  <si>
    <t>hsa-mir-1321</t>
  </si>
  <si>
    <t>MI0000760</t>
  </si>
  <si>
    <t>hsa-mir-361</t>
  </si>
  <si>
    <t>MI0006400</t>
  </si>
  <si>
    <t>hsa-mir-548m</t>
  </si>
  <si>
    <t>MI0016907</t>
  </si>
  <si>
    <t>hsa-mir-548an</t>
  </si>
  <si>
    <t>MI0003667</t>
  </si>
  <si>
    <t>hsa-mir-652</t>
  </si>
  <si>
    <t>MI0016996</t>
  </si>
  <si>
    <t>hsa-mir-3978</t>
  </si>
  <si>
    <t>MI0015901</t>
  </si>
  <si>
    <t>hsa-mir-4329</t>
  </si>
  <si>
    <t>MI0003944</t>
  </si>
  <si>
    <t>hsa-mir-764</t>
  </si>
  <si>
    <t>MI0008333</t>
  </si>
  <si>
    <t>hsa-mir-1912</t>
  </si>
  <si>
    <t>MI0003758</t>
  </si>
  <si>
    <t>hsa-mir-1264</t>
  </si>
  <si>
    <t>MI0003938</t>
  </si>
  <si>
    <t>hsa-mir-1298</t>
  </si>
  <si>
    <t>MI0008332</t>
  </si>
  <si>
    <t>hsa-mir-1911</t>
  </si>
  <si>
    <t>MI0001637</t>
  </si>
  <si>
    <t>hsa-mir-448</t>
  </si>
  <si>
    <t>MI0006419</t>
  </si>
  <si>
    <t>hsa-mir-1277</t>
  </si>
  <si>
    <t>MI0003836</t>
  </si>
  <si>
    <t>hsa-mir-766</t>
  </si>
  <si>
    <t>MI0016073</t>
  </si>
  <si>
    <t>hsa-mir-3672</t>
  </si>
  <si>
    <t>MI0000764</t>
  </si>
  <si>
    <t>hsa-mir-363</t>
  </si>
  <si>
    <t>MI0000094</t>
  </si>
  <si>
    <t>hsa-mir-92a-2</t>
  </si>
  <si>
    <t>MI0000075</t>
  </si>
  <si>
    <t>hsa-mir-19b-2</t>
  </si>
  <si>
    <t>MI0001519</t>
  </si>
  <si>
    <t>hsa-mir-20b</t>
  </si>
  <si>
    <t>MI0001518</t>
  </si>
  <si>
    <t>hsa-mir-18b</t>
  </si>
  <si>
    <t>MI0000113</t>
  </si>
  <si>
    <t>hsa-mir-106a</t>
  </si>
  <si>
    <t>MI0005531</t>
  </si>
  <si>
    <t>hsa-mir-450b</t>
  </si>
  <si>
    <t>MI0001652</t>
  </si>
  <si>
    <t>hsa-mir-450a-1</t>
  </si>
  <si>
    <t>MI0003187</t>
  </si>
  <si>
    <t>hsa-mir-450a-2</t>
  </si>
  <si>
    <t>MI0003686</t>
  </si>
  <si>
    <t>hsa-mir-542</t>
  </si>
  <si>
    <t>MI0003188</t>
  </si>
  <si>
    <t>hsa-mir-503</t>
  </si>
  <si>
    <t>MI0001446</t>
  </si>
  <si>
    <t>hsa-mir-424</t>
  </si>
  <si>
    <t>MI0005756</t>
  </si>
  <si>
    <t>hsa-mir-934</t>
  </si>
  <si>
    <t>MI0003189</t>
  </si>
  <si>
    <t>hsa-mir-504</t>
  </si>
  <si>
    <t>MI0003190</t>
  </si>
  <si>
    <t>hsa-mir-505</t>
  </si>
  <si>
    <t>MI0008192</t>
  </si>
  <si>
    <t>hsa-mir-320d-2</t>
  </si>
  <si>
    <t>MI0022560</t>
  </si>
  <si>
    <t>hsa-mir-892c</t>
  </si>
  <si>
    <t>MI0005533</t>
  </si>
  <si>
    <t>hsa-mir-890</t>
  </si>
  <si>
    <t>MI0005537</t>
  </si>
  <si>
    <t>hsa-mir-888</t>
  </si>
  <si>
    <t>MI0005528</t>
  </si>
  <si>
    <t>hsa-mir-892a</t>
  </si>
  <si>
    <t>MI0005538</t>
  </si>
  <si>
    <t>hsa-mir-892b</t>
  </si>
  <si>
    <t>MI0005534</t>
  </si>
  <si>
    <t>hsa-mir-891b</t>
  </si>
  <si>
    <t>MI0005524</t>
  </si>
  <si>
    <t>hsa-mir-891a</t>
  </si>
  <si>
    <t>MI0006649</t>
  </si>
  <si>
    <t>hsa-mir-513c</t>
  </si>
  <si>
    <t>MI0006648</t>
  </si>
  <si>
    <t>hsa-mir-513b</t>
  </si>
  <si>
    <t>MI0003191</t>
  </si>
  <si>
    <t>hsa-mir-513a-1</t>
  </si>
  <si>
    <t>MI0003192</t>
  </si>
  <si>
    <t>hsa-mir-513a-2</t>
  </si>
  <si>
    <t>MI0003193</t>
  </si>
  <si>
    <t>hsa-mir-506</t>
  </si>
  <si>
    <t>MI0003194</t>
  </si>
  <si>
    <t>hsa-mir-507</t>
  </si>
  <si>
    <t>MI0003195</t>
  </si>
  <si>
    <t>hsa-mir-508</t>
  </si>
  <si>
    <t>MI0014251</t>
  </si>
  <si>
    <t>hsa-mir-514b</t>
  </si>
  <si>
    <t>MI0005530</t>
  </si>
  <si>
    <t>hsa-mir-509-2</t>
  </si>
  <si>
    <t>MI0005717</t>
  </si>
  <si>
    <t>hsa-mir-509-3</t>
  </si>
  <si>
    <t>MI0003196</t>
  </si>
  <si>
    <t>hsa-mir-509-1</t>
  </si>
  <si>
    <t>MI0003197</t>
  </si>
  <si>
    <t>hsa-mir-510</t>
  </si>
  <si>
    <t>MI0003198</t>
  </si>
  <si>
    <t>hsa-mir-514a-1</t>
  </si>
  <si>
    <t>MI0003199</t>
  </si>
  <si>
    <t>hsa-mir-514a-2</t>
  </si>
  <si>
    <t>MI0003200</t>
  </si>
  <si>
    <t>hsa-mir-514a-3</t>
  </si>
  <si>
    <t>MI0010633</t>
  </si>
  <si>
    <t>hsa-mir-2114</t>
  </si>
  <si>
    <t>MI0015902</t>
  </si>
  <si>
    <t>hsa-mir-4330</t>
  </si>
  <si>
    <t>MI0000301</t>
  </si>
  <si>
    <t>hsa-mir-224</t>
  </si>
  <si>
    <t>MI0001733</t>
  </si>
  <si>
    <t>hsa-mir-452</t>
  </si>
  <si>
    <t>MI0000111</t>
  </si>
  <si>
    <t>hsa-mir-105-1</t>
  </si>
  <si>
    <t>MI0003763</t>
  </si>
  <si>
    <t>hsa-mir-767</t>
  </si>
  <si>
    <t>MI0000112</t>
  </si>
  <si>
    <t>hsa-mir-105-2</t>
  </si>
  <si>
    <t>MI0039731</t>
  </si>
  <si>
    <t>hsa-mir-12129</t>
  </si>
  <si>
    <t>MI0014252</t>
  </si>
  <si>
    <t>hsa-mir-3202-1</t>
  </si>
  <si>
    <t>MI0014253</t>
  </si>
  <si>
    <t>hsa-mir-3202-2</t>
  </si>
  <si>
    <t>MI0012489</t>
  </si>
  <si>
    <t>hsa-mir-718</t>
  </si>
  <si>
    <t>MI0022704</t>
  </si>
  <si>
    <t>hsa-mir-6858</t>
  </si>
  <si>
    <t>MI0019134</t>
  </si>
  <si>
    <t>hsa-mir-664b</t>
  </si>
  <si>
    <t>MI0006277</t>
  </si>
  <si>
    <t>hsa-mir-1184-1</t>
  </si>
  <si>
    <t>MI0015971</t>
  </si>
  <si>
    <t>hsa-mir-1184-2</t>
  </si>
  <si>
    <t>MI0015972</t>
  </si>
  <si>
    <t>hsa-mir-1184-3</t>
  </si>
  <si>
    <t>ENST00000262854</t>
  </si>
  <si>
    <t>hsa-let-7f-2-3p</t>
  </si>
  <si>
    <t>MIMAT0004487</t>
  </si>
  <si>
    <t>ENST00000342160</t>
  </si>
  <si>
    <t>ENST00000427052</t>
  </si>
  <si>
    <t>OTTHUMT00000056766</t>
  </si>
  <si>
    <t>OTTHUMT00000056767</t>
  </si>
  <si>
    <t>hsa-let-7f-5p</t>
  </si>
  <si>
    <t>MIMAT0000067</t>
  </si>
  <si>
    <t>ENST00000602703</t>
  </si>
  <si>
    <t>OTTHUMT00000467752</t>
  </si>
  <si>
    <t>ENST00000370311</t>
  </si>
  <si>
    <t>hsa-miR-105-3p</t>
  </si>
  <si>
    <t>MIMAT0004516</t>
  </si>
  <si>
    <t>ENST00000370314</t>
  </si>
  <si>
    <t>OTTHUMT00000060921</t>
  </si>
  <si>
    <t>OTTHUMT00000060922</t>
  </si>
  <si>
    <t>hsa-miR-105-5p</t>
  </si>
  <si>
    <t>MIMAT0000102</t>
  </si>
  <si>
    <t>ENST00000360256</t>
  </si>
  <si>
    <t>hsa-miR-1184</t>
  </si>
  <si>
    <t>MIMAT0005829</t>
  </si>
  <si>
    <t>OTTHUMT00000058869</t>
  </si>
  <si>
    <t>ENST00000369445</t>
  </si>
  <si>
    <t>ENST00000369446</t>
  </si>
  <si>
    <t>ENST00000369505</t>
  </si>
  <si>
    <t>OTTHUMT00000037637</t>
  </si>
  <si>
    <t>OTTHUMT00000082833</t>
  </si>
  <si>
    <t>OTTHUMT00000082837</t>
  </si>
  <si>
    <t>hsa-miR-1264</t>
  </si>
  <si>
    <t>MIMAT0005791</t>
  </si>
  <si>
    <t>OTTHUMT00000057961</t>
  </si>
  <si>
    <t>OTTHUMT00000057962</t>
  </si>
  <si>
    <t>OTTHUMT00000057963</t>
  </si>
  <si>
    <t>ENST00000254029</t>
  </si>
  <si>
    <t>hsa-miR-1277-3p</t>
  </si>
  <si>
    <t>MIMAT0005933</t>
  </si>
  <si>
    <t>ENST00000371822</t>
  </si>
  <si>
    <t>ENST00000371825</t>
  </si>
  <si>
    <t>ENST00000493448</t>
  </si>
  <si>
    <t>OTTHUMT00000058001</t>
  </si>
  <si>
    <t>OTTHUMT00000058002</t>
  </si>
  <si>
    <t>OTTHUMT00000058003</t>
  </si>
  <si>
    <t>hsa-miR-1277-5p</t>
  </si>
  <si>
    <t>MIMAT0022724</t>
  </si>
  <si>
    <t>hsa-miR-1298-3p</t>
  </si>
  <si>
    <t>MIMAT0026641</t>
  </si>
  <si>
    <t>hsa-miR-1298-5p</t>
  </si>
  <si>
    <t>MIMAT0005800</t>
  </si>
  <si>
    <t>ENST00000562814</t>
  </si>
  <si>
    <t>hsa-miR-1587</t>
  </si>
  <si>
    <t>MIMAT0019077</t>
  </si>
  <si>
    <t>OTTHUMT00000430435</t>
  </si>
  <si>
    <t>ENST00000376088</t>
  </si>
  <si>
    <t>hsa-miR-188-3p</t>
  </si>
  <si>
    <t>MIMAT0004613</t>
  </si>
  <si>
    <t>ENST00000376091</t>
  </si>
  <si>
    <t>ENST00000482218</t>
  </si>
  <si>
    <t>OTTHUMT00000056542</t>
  </si>
  <si>
    <t>OTTHUMT00000056543</t>
  </si>
  <si>
    <t>OTTHUMT00000109349</t>
  </si>
  <si>
    <t>hsa-miR-188-5p</t>
  </si>
  <si>
    <t>MIMAT0000457</t>
  </si>
  <si>
    <t>ENST00000454574</t>
  </si>
  <si>
    <t>hsa-miR-18b-3p</t>
  </si>
  <si>
    <t>MIMAT0004751</t>
  </si>
  <si>
    <t>hsa-miR-18b-5p</t>
  </si>
  <si>
    <t>MIMAT0001412</t>
  </si>
  <si>
    <t>hsa-miR-1911-3p</t>
  </si>
  <si>
    <t>MIMAT0007886</t>
  </si>
  <si>
    <t>hsa-miR-1911-5p</t>
  </si>
  <si>
    <t>MIMAT0007885</t>
  </si>
  <si>
    <t>hsa-miR-1912</t>
  </si>
  <si>
    <t>MIMAT0007887</t>
  </si>
  <si>
    <t>ENST00000385077</t>
  </si>
  <si>
    <t>hsa-miR-19b-2-5p</t>
  </si>
  <si>
    <t>MIMAT0004492</t>
  </si>
  <si>
    <t>hsa-miR-19b-3p</t>
  </si>
  <si>
    <t>MIMAT0000074</t>
  </si>
  <si>
    <t>ENST00000400282</t>
  </si>
  <si>
    <t>ENST00000581816</t>
  </si>
  <si>
    <t>ENST00000582141</t>
  </si>
  <si>
    <t>OTTHUMT00000045448</t>
  </si>
  <si>
    <t>OTTHUMT00000442497</t>
  </si>
  <si>
    <t>OTTHUMT00000442498</t>
  </si>
  <si>
    <t>ENST00000602461</t>
  </si>
  <si>
    <t>hsa-miR-221-3p</t>
  </si>
  <si>
    <t>MIMAT0000278</t>
  </si>
  <si>
    <t>OTTHUMT00000467990</t>
  </si>
  <si>
    <t>hsa-miR-221-5p</t>
  </si>
  <si>
    <t>MIMAT0004568</t>
  </si>
  <si>
    <t>hsa-miR-222-3p</t>
  </si>
  <si>
    <t>MIMAT0000279</t>
  </si>
  <si>
    <t>hsa-miR-222-5p</t>
  </si>
  <si>
    <t>MIMAT0004569</t>
  </si>
  <si>
    <t>ENST00000370325</t>
  </si>
  <si>
    <t>hsa-miR-224-3p</t>
  </si>
  <si>
    <t>MIMAT0009198</t>
  </si>
  <si>
    <t>ENST00000393914</t>
  </si>
  <si>
    <t>ENST00000441219</t>
  </si>
  <si>
    <t>ENST00000476016</t>
  </si>
  <si>
    <t>ENST00000486255</t>
  </si>
  <si>
    <t>OTTHUMT00000060903</t>
  </si>
  <si>
    <t>OTTHUMT00000060904</t>
  </si>
  <si>
    <t>OTTHUMT00000060907</t>
  </si>
  <si>
    <t>OTTHUMT00000060909</t>
  </si>
  <si>
    <t>OTTHUMT00000346524</t>
  </si>
  <si>
    <t>hsa-miR-224-5p</t>
  </si>
  <si>
    <t>MIMAT0000281</t>
  </si>
  <si>
    <t>ENST00000379643</t>
  </si>
  <si>
    <t>hsa-miR-23c</t>
  </si>
  <si>
    <t>MIMAT0018000</t>
  </si>
  <si>
    <t>ENST00000379651</t>
  </si>
  <si>
    <t>ENST00000443379</t>
  </si>
  <si>
    <t>ENST00000452324</t>
  </si>
  <si>
    <t>ENST00000485173</t>
  </si>
  <si>
    <t>ENST00000543767</t>
  </si>
  <si>
    <t>OTTHUMT00000056001</t>
  </si>
  <si>
    <t>OTTHUMT00000056002</t>
  </si>
  <si>
    <t>OTTHUMT00000056003</t>
  </si>
  <si>
    <t>OTTHUMT00000412035</t>
  </si>
  <si>
    <t>OTTHUMT00000412037</t>
  </si>
  <si>
    <t>ENST00000369982</t>
  </si>
  <si>
    <t>hsa-miR-3202</t>
  </si>
  <si>
    <t>MIMAT0015089</t>
  </si>
  <si>
    <t>ENST00000425274</t>
  </si>
  <si>
    <t>ENST00000431598</t>
  </si>
  <si>
    <t>OTTHUMT00000061093</t>
  </si>
  <si>
    <t>OTTHUMT00000156177</t>
  </si>
  <si>
    <t>OTTHUMT00000268441</t>
  </si>
  <si>
    <t>ENST00000580198</t>
  </si>
  <si>
    <t>ENST00000357749</t>
  </si>
  <si>
    <t>hsa-miR-361-3p</t>
  </si>
  <si>
    <t>MIMAT0004682</t>
  </si>
  <si>
    <t>ENST00000467744</t>
  </si>
  <si>
    <t>ENST00000537751</t>
  </si>
  <si>
    <t>OTTHUMT00000057396</t>
  </si>
  <si>
    <t>OTTHUMT00000057399</t>
  </si>
  <si>
    <t>hsa-miR-361-5p</t>
  </si>
  <si>
    <t>MIMAT0000703</t>
  </si>
  <si>
    <t>hsa-miR-362-3p</t>
  </si>
  <si>
    <t>MIMAT0004683</t>
  </si>
  <si>
    <t>hsa-miR-362-5p</t>
  </si>
  <si>
    <t>MIMAT0000705</t>
  </si>
  <si>
    <t>hsa-miR-3690</t>
  </si>
  <si>
    <t>MIMAT0018119</t>
  </si>
  <si>
    <t>ENST00000361536</t>
  </si>
  <si>
    <t>ENST00000412290</t>
  </si>
  <si>
    <t>ENST00000475259</t>
  </si>
  <si>
    <t>ENST00000486791</t>
  </si>
  <si>
    <t>ENST00000493312</t>
  </si>
  <si>
    <t>ENST00000494969</t>
  </si>
  <si>
    <t>OTTHUMT00000035013</t>
  </si>
  <si>
    <t>OTTHUMT00000035014</t>
  </si>
  <si>
    <t>OTTHUMT00000035015</t>
  </si>
  <si>
    <t>OTTHUMT00000035016</t>
  </si>
  <si>
    <t>OTTHUMT00000035017</t>
  </si>
  <si>
    <t>OTTHUMT00000035797</t>
  </si>
  <si>
    <t>OTTHUMT00000035798</t>
  </si>
  <si>
    <t>OTTHUMT00000035799</t>
  </si>
  <si>
    <t>OTTHUMT00000035800</t>
  </si>
  <si>
    <t>OTTHUMT00000035803</t>
  </si>
  <si>
    <t>OTTHUMT00000035807</t>
  </si>
  <si>
    <t>ENST00000418855</t>
  </si>
  <si>
    <t>hsa-miR-374a-3p</t>
  </si>
  <si>
    <t>MIMAT0004688</t>
  </si>
  <si>
    <t>ENST00000423992</t>
  </si>
  <si>
    <t>ENST00000429124</t>
  </si>
  <si>
    <t>ENST00000430772</t>
  </si>
  <si>
    <t>ENST00000455395</t>
  </si>
  <si>
    <t>ENST00000602420</t>
  </si>
  <si>
    <t>ENST00000602576</t>
  </si>
  <si>
    <t>ENST00000602776</t>
  </si>
  <si>
    <t>ENST00000602812</t>
  </si>
  <si>
    <t>ENST00000603672</t>
  </si>
  <si>
    <t>OTTHUMT00000057255</t>
  </si>
  <si>
    <t>OTTHUMT00000057256</t>
  </si>
  <si>
    <t>OTTHUMT00000057257</t>
  </si>
  <si>
    <t>OTTHUMT00000057258</t>
  </si>
  <si>
    <t>OTTHUMT00000057259</t>
  </si>
  <si>
    <t>OTTHUMT00000467491</t>
  </si>
  <si>
    <t>OTTHUMT00000467492</t>
  </si>
  <si>
    <t>OTTHUMT00000467493</t>
  </si>
  <si>
    <t>OTTHUMT00000467494</t>
  </si>
  <si>
    <t>OTTHUMT00000468297</t>
  </si>
  <si>
    <t>hsa-miR-374a-5p</t>
  </si>
  <si>
    <t>MIMAT0000727</t>
  </si>
  <si>
    <t>hsa-miR-374b-3p</t>
  </si>
  <si>
    <t>MIMAT0004956</t>
  </si>
  <si>
    <t>ENST00000603037</t>
  </si>
  <si>
    <t>OTTHUMT00000468301</t>
  </si>
  <si>
    <t>hsa-miR-374b-5p</t>
  </si>
  <si>
    <t>MIMAT0004955</t>
  </si>
  <si>
    <t>ENST00000390738</t>
  </si>
  <si>
    <t>hsa-miR-374c-3p</t>
  </si>
  <si>
    <t>MIMAT0022735</t>
  </si>
  <si>
    <t>hsa-miR-374c-5p</t>
  </si>
  <si>
    <t>MIMAT0018443</t>
  </si>
  <si>
    <t>ENST00000288447</t>
  </si>
  <si>
    <t>hsa-miR-3915</t>
  </si>
  <si>
    <t>MIMAT0018189</t>
  </si>
  <si>
    <t>ENST00000357033</t>
  </si>
  <si>
    <t>ENST00000378677</t>
  </si>
  <si>
    <t>ENST00000420596</t>
  </si>
  <si>
    <t>ENST00000447523</t>
  </si>
  <si>
    <t>ENST00000448370</t>
  </si>
  <si>
    <t>ENST00000480751</t>
  </si>
  <si>
    <t>ENST00000488902</t>
  </si>
  <si>
    <t>OTTHUMT00000056182</t>
  </si>
  <si>
    <t>OTTHUMT00000056183</t>
  </si>
  <si>
    <t>OTTHUMT00000056184</t>
  </si>
  <si>
    <t>OTTHUMT00000056185</t>
  </si>
  <si>
    <t>OTTHUMT00000056186</t>
  </si>
  <si>
    <t>OTTHUMT00000056187</t>
  </si>
  <si>
    <t>OTTHUMT00000056190</t>
  </si>
  <si>
    <t>OTTHUMT00000056191</t>
  </si>
  <si>
    <t>ENST00000288381</t>
  </si>
  <si>
    <t>hsa-miR-3978</t>
  </si>
  <si>
    <t>MIMAT0019363</t>
  </si>
  <si>
    <t>ENST00000372068</t>
  </si>
  <si>
    <t>ENST00000372072</t>
  </si>
  <si>
    <t>ENST00000372073</t>
  </si>
  <si>
    <t>ENST00000461715</t>
  </si>
  <si>
    <t>OTTHUMT00000057896</t>
  </si>
  <si>
    <t>OTTHUMT00000057898</t>
  </si>
  <si>
    <t>OTTHUMT00000057901</t>
  </si>
  <si>
    <t>hsa-miR-421</t>
  </si>
  <si>
    <t>MIMAT0003339</t>
  </si>
  <si>
    <t>ENST00000414769</t>
  </si>
  <si>
    <t>hsa-miR-424-3p</t>
  </si>
  <si>
    <t>MIMAT0004749</t>
  </si>
  <si>
    <t>ENST00000440570</t>
  </si>
  <si>
    <t>ENST00000441492</t>
  </si>
  <si>
    <t>OTTHUMT00000058369</t>
  </si>
  <si>
    <t>OTTHUMT00000058370</t>
  </si>
  <si>
    <t>OTTHUMT00000058372</t>
  </si>
  <si>
    <t>hsa-miR-424-5p</t>
  </si>
  <si>
    <t>MIMAT0001341</t>
  </si>
  <si>
    <t>ENST00000304758</t>
  </si>
  <si>
    <t>hsa-miR-4329</t>
  </si>
  <si>
    <t>MIMAT0016923</t>
  </si>
  <si>
    <t>ENST00000371958</t>
  </si>
  <si>
    <t>ENST00000371959</t>
  </si>
  <si>
    <t>ENST00000371962</t>
  </si>
  <si>
    <t>ENST00000524145</t>
  </si>
  <si>
    <t>OTTHUMT00000057950</t>
  </si>
  <si>
    <t>OTTHUMT00000096600</t>
  </si>
  <si>
    <t>OTTHUMT00000096601</t>
  </si>
  <si>
    <t>OTTHUMT00000378570</t>
  </si>
  <si>
    <t>hsa-miR-448</t>
  </si>
  <si>
    <t>MIMAT0001532</t>
  </si>
  <si>
    <t>hsa-miR-452-3p</t>
  </si>
  <si>
    <t>MIMAT0001636</t>
  </si>
  <si>
    <t>hsa-miR-452-5p</t>
  </si>
  <si>
    <t>MIMAT0001635</t>
  </si>
  <si>
    <t>ENST00000302196</t>
  </si>
  <si>
    <t>hsa-miR-4666b</t>
  </si>
  <si>
    <t>MIMAT0022485</t>
  </si>
  <si>
    <t>ENST00000378993</t>
  </si>
  <si>
    <t>OTTHUMT00000056155</t>
  </si>
  <si>
    <t>hsa-miR-4767</t>
  </si>
  <si>
    <t>MIMAT0019919</t>
  </si>
  <si>
    <t>ENST00000486446</t>
  </si>
  <si>
    <t>ENST00000498474</t>
  </si>
  <si>
    <t>OTTHUMT00000055683</t>
  </si>
  <si>
    <t>OTTHUMT00000055684</t>
  </si>
  <si>
    <t>OTTHUMT00000377090</t>
  </si>
  <si>
    <t>OTTHUMT00000377091</t>
  </si>
  <si>
    <t>OTTHUMT00000377092</t>
  </si>
  <si>
    <t>ENST00000380060</t>
  </si>
  <si>
    <t>hsa-miR-4768-3p</t>
  </si>
  <si>
    <t>MIMAT0019921</t>
  </si>
  <si>
    <t>OTTHUMT00000059120</t>
  </si>
  <si>
    <t>hsa-miR-4768-5p</t>
  </si>
  <si>
    <t>MIMAT0019920</t>
  </si>
  <si>
    <t>ENST00000295987</t>
  </si>
  <si>
    <t>hsa-miR-4769-3p</t>
  </si>
  <si>
    <t>MIMAT0019923</t>
  </si>
  <si>
    <t>ENST00000340666</t>
  </si>
  <si>
    <t>OTTHUMT00000056445</t>
  </si>
  <si>
    <t>OTTHUMT00000056446</t>
  </si>
  <si>
    <t>hsa-miR-4769-5p</t>
  </si>
  <si>
    <t>MIMAT0019922</t>
  </si>
  <si>
    <t>hsa-miR-500a-3p</t>
  </si>
  <si>
    <t>MIMAT0002871</t>
  </si>
  <si>
    <t>hsa-miR-500a-5p</t>
  </si>
  <si>
    <t>MIMAT0004773</t>
  </si>
  <si>
    <t>hsa-miR-500b-3p</t>
  </si>
  <si>
    <t>MIMAT0027032</t>
  </si>
  <si>
    <t>ENST00000458843</t>
  </si>
  <si>
    <t>hsa-miR-500b-5p</t>
  </si>
  <si>
    <t>MIMAT0016925</t>
  </si>
  <si>
    <t>hsa-miR-501-3p</t>
  </si>
  <si>
    <t>MIMAT0004774</t>
  </si>
  <si>
    <t>hsa-miR-501-5p</t>
  </si>
  <si>
    <t>MIMAT0002872</t>
  </si>
  <si>
    <t>hsa-miR-502-3p</t>
  </si>
  <si>
    <t>MIMAT0004775</t>
  </si>
  <si>
    <t>hsa-miR-502-5p</t>
  </si>
  <si>
    <t>MIMAT0002873</t>
  </si>
  <si>
    <t>hsa-miR-503-3p</t>
  </si>
  <si>
    <t>MIMAT0022925</t>
  </si>
  <si>
    <t>hsa-miR-503-5p</t>
  </si>
  <si>
    <t>MIMAT0002874</t>
  </si>
  <si>
    <t>ENST00000436198</t>
  </si>
  <si>
    <t>hsa-miR-504-3p</t>
  </si>
  <si>
    <t>MIMAT0026612</t>
  </si>
  <si>
    <t>ENST00000441825</t>
  </si>
  <si>
    <t>ENST00000455663</t>
  </si>
  <si>
    <t>ENST00000541469</t>
  </si>
  <si>
    <t>OTTHUMT00000058534</t>
  </si>
  <si>
    <t>OTTHUMT00000058535</t>
  </si>
  <si>
    <t>OTTHUMT00000058536</t>
  </si>
  <si>
    <t>OTTHUMT00000058538</t>
  </si>
  <si>
    <t>ENST00000305414</t>
  </si>
  <si>
    <t>ENST00000315930</t>
  </si>
  <si>
    <t>ENST00000370603</t>
  </si>
  <si>
    <t>hsa-miR-504-5p</t>
  </si>
  <si>
    <t>MIMAT0002875</t>
  </si>
  <si>
    <t>ENST00000370557</t>
  </si>
  <si>
    <t>hsa-miR-505-3p</t>
  </si>
  <si>
    <t>MIMAT0002876</t>
  </si>
  <si>
    <t>ENST00000485626</t>
  </si>
  <si>
    <t>OTTHUMT00000058566</t>
  </si>
  <si>
    <t>OTTHUMT00000058570</t>
  </si>
  <si>
    <t>hsa-miR-505-5p</t>
  </si>
  <si>
    <t>MIMAT0004776</t>
  </si>
  <si>
    <t>hsa-miR-532-3p</t>
  </si>
  <si>
    <t>MIMAT0004780</t>
  </si>
  <si>
    <t>hsa-miR-532-5p</t>
  </si>
  <si>
    <t>MIMAT0002888</t>
  </si>
  <si>
    <t>hsa-miR-545-3p</t>
  </si>
  <si>
    <t>MIMAT0003165</t>
  </si>
  <si>
    <t>hsa-miR-545-5p</t>
  </si>
  <si>
    <t>MIMAT0004785</t>
  </si>
  <si>
    <t>hsa-miR-548am-3p</t>
  </si>
  <si>
    <t>MIMAT0019076</t>
  </si>
  <si>
    <t>OTTHUMT00000055906</t>
  </si>
  <si>
    <t>OTTHUMT00000055907</t>
  </si>
  <si>
    <t>hsa-miR-548am-5p</t>
  </si>
  <si>
    <t>MIMAT0022740</t>
  </si>
  <si>
    <t>ENST00000372544</t>
  </si>
  <si>
    <t>hsa-miR-548an</t>
  </si>
  <si>
    <t>MIMAT0019079</t>
  </si>
  <si>
    <t>ENST00000372548</t>
  </si>
  <si>
    <t>ENST00000421550</t>
  </si>
  <si>
    <t>ENST00000478395</t>
  </si>
  <si>
    <t>OTTHUMT00000057800</t>
  </si>
  <si>
    <t>OTTHUMT00000057801</t>
  </si>
  <si>
    <t>OTTHUMT00000057802</t>
  </si>
  <si>
    <t>ENST00000337414</t>
  </si>
  <si>
    <t>hsa-miR-548ax</t>
  </si>
  <si>
    <t>MIMAT0022474</t>
  </si>
  <si>
    <t>ENST00000380718</t>
  </si>
  <si>
    <t>ENST00000380732</t>
  </si>
  <si>
    <t>ENST00000380736</t>
  </si>
  <si>
    <t>ENST00000413512</t>
  </si>
  <si>
    <t>ENST00000489330</t>
  </si>
  <si>
    <t>ENST00000495242</t>
  </si>
  <si>
    <t>OTTHUMT00000055760</t>
  </si>
  <si>
    <t>OTTHUMT00000055761</t>
  </si>
  <si>
    <t>OTTHUMT00000055762</t>
  </si>
  <si>
    <t>OTTHUMT00000055766</t>
  </si>
  <si>
    <t>OTTHUMT00000291400</t>
  </si>
  <si>
    <t>ENST00000260943</t>
  </si>
  <si>
    <t>hsa-miR-548f-3p</t>
  </si>
  <si>
    <t>MIMAT0005895</t>
  </si>
  <si>
    <t>ENST00000320301</t>
  </si>
  <si>
    <t>ENST00000342788</t>
  </si>
  <si>
    <t>ENST00000361849</t>
  </si>
  <si>
    <t>ENST00000373955</t>
  </si>
  <si>
    <t>ENST00000373956</t>
  </si>
  <si>
    <t>ENST00000373957</t>
  </si>
  <si>
    <t>ENST00000373965</t>
  </si>
  <si>
    <t>ENST00000395430</t>
  </si>
  <si>
    <t>ENST00000395432</t>
  </si>
  <si>
    <t>ENST00000395433</t>
  </si>
  <si>
    <t>ENST00000395438</t>
  </si>
  <si>
    <t>ENST00000395440</t>
  </si>
  <si>
    <t>ENST00000395442</t>
  </si>
  <si>
    <t>ENST00000395445</t>
  </si>
  <si>
    <t>ENST00000395446</t>
  </si>
  <si>
    <t>ENST00000402597</t>
  </si>
  <si>
    <t>ENST00000409834</t>
  </si>
  <si>
    <t>ENST00000414367</t>
  </si>
  <si>
    <t>ENST00000414778</t>
  </si>
  <si>
    <t>ENST00000429839</t>
  </si>
  <si>
    <t>ENST00000435846</t>
  </si>
  <si>
    <t>ENST00000436443</t>
  </si>
  <si>
    <t>ENST00000437009</t>
  </si>
  <si>
    <t>ENST00000448885</t>
  </si>
  <si>
    <t>ENST00000455884</t>
  </si>
  <si>
    <t>ENST00000458638</t>
  </si>
  <si>
    <t>ENST00000484594</t>
  </si>
  <si>
    <t>ENST00000495484</t>
  </si>
  <si>
    <t>ENST00000508571</t>
  </si>
  <si>
    <t>ENST00000512003</t>
  </si>
  <si>
    <t>ENST00000515518</t>
  </si>
  <si>
    <t>OTTHUMT00000048121</t>
  </si>
  <si>
    <t>OTTHUMT00000048122</t>
  </si>
  <si>
    <t>OTTHUMT00000256597</t>
  </si>
  <si>
    <t>OTTHUMT00000257080</t>
  </si>
  <si>
    <t>OTTHUMT00000291334</t>
  </si>
  <si>
    <t>OTTHUMT00000291335</t>
  </si>
  <si>
    <t>OTTHUMT00000291336</t>
  </si>
  <si>
    <t>OTTHUMT00000291337</t>
  </si>
  <si>
    <t>OTTHUMT00000291338</t>
  </si>
  <si>
    <t>OTTHUMT00000291339</t>
  </si>
  <si>
    <t>OTTHUMT00000291340</t>
  </si>
  <si>
    <t>OTTHUMT00000291341</t>
  </si>
  <si>
    <t>OTTHUMT00000291342</t>
  </si>
  <si>
    <t>OTTHUMT00000291343</t>
  </si>
  <si>
    <t>OTTHUMT00000291344</t>
  </si>
  <si>
    <t>OTTHUMT00000291345</t>
  </si>
  <si>
    <t>OTTHUMT00000291346</t>
  </si>
  <si>
    <t>OTTHUMT00000328790</t>
  </si>
  <si>
    <t>OTTHUMT00000328791</t>
  </si>
  <si>
    <t>OTTHUMT00000336976</t>
  </si>
  <si>
    <t>OTTHUMT00000336977</t>
  </si>
  <si>
    <t>OTTHUMT00000336978</t>
  </si>
  <si>
    <t>OTTHUMT00000336979</t>
  </si>
  <si>
    <t>OTTHUMT00000372488</t>
  </si>
  <si>
    <t>OTTHUMT00000372489</t>
  </si>
  <si>
    <t>OTTHUMT00000372490</t>
  </si>
  <si>
    <t>OTTHUMT00000372492</t>
  </si>
  <si>
    <t>ENST00000361306</t>
  </si>
  <si>
    <t>hsa-miR-6086</t>
  </si>
  <si>
    <t>MIMAT0023711</t>
  </si>
  <si>
    <t>ENST00000380602</t>
  </si>
  <si>
    <t>OTTHUMT00000055800</t>
  </si>
  <si>
    <t>OTTHUMT00000055801</t>
  </si>
  <si>
    <t>hsa-miR-652-3p</t>
  </si>
  <si>
    <t>MIMAT0003322</t>
  </si>
  <si>
    <t>ENST00000471255</t>
  </si>
  <si>
    <t>OTTHUMT00000057899</t>
  </si>
  <si>
    <t>hsa-miR-652-5p</t>
  </si>
  <si>
    <t>MIMAT0022709</t>
  </si>
  <si>
    <t>hsa-miR-660-3p</t>
  </si>
  <si>
    <t>MIMAT0022711</t>
  </si>
  <si>
    <t>hsa-miR-660-5p</t>
  </si>
  <si>
    <t>MIMAT0003338</t>
  </si>
  <si>
    <t>ENST00000369550</t>
  </si>
  <si>
    <t>hsa-miR-664b-3p</t>
  </si>
  <si>
    <t>MIMAT0022272</t>
  </si>
  <si>
    <t>ENST00000384221</t>
  </si>
  <si>
    <t>ENST00000412124</t>
  </si>
  <si>
    <t>ENST00000413910</t>
  </si>
  <si>
    <t>ENST00000426673</t>
  </si>
  <si>
    <t>ENST00000452771</t>
  </si>
  <si>
    <t>ENST00000475966</t>
  </si>
  <si>
    <t>ENST00000484317</t>
  </si>
  <si>
    <t>OTTHUMT00000061180</t>
  </si>
  <si>
    <t>OTTHUMT00000061181</t>
  </si>
  <si>
    <t>OTTHUMT00000061182</t>
  </si>
  <si>
    <t>OTTHUMT00000061184</t>
  </si>
  <si>
    <t>OTTHUMT00000316151</t>
  </si>
  <si>
    <t>OTTHUMT00000316154</t>
  </si>
  <si>
    <t>OTTHUMT00000316155</t>
  </si>
  <si>
    <t>hsa-miR-664b-5p</t>
  </si>
  <si>
    <t>MIMAT0022271</t>
  </si>
  <si>
    <t>ENST00000374552</t>
  </si>
  <si>
    <t>hsa-miR-676-3p</t>
  </si>
  <si>
    <t>MIMAT0018204</t>
  </si>
  <si>
    <t>ENST00000374553</t>
  </si>
  <si>
    <t>ENST00000503592</t>
  </si>
  <si>
    <t>ENST00000524573</t>
  </si>
  <si>
    <t>OTTHUMT00000057047</t>
  </si>
  <si>
    <t>OTTHUMT00000057048</t>
  </si>
  <si>
    <t>OTTHUMT00000358734</t>
  </si>
  <si>
    <t>OTTHUMT00000389124</t>
  </si>
  <si>
    <t>hsa-miR-676-5p</t>
  </si>
  <si>
    <t>MIMAT0018203</t>
  </si>
  <si>
    <t>ENST00000369980</t>
  </si>
  <si>
    <t>hsa-miR-718</t>
  </si>
  <si>
    <t>MIMAT0012735</t>
  </si>
  <si>
    <t>OTTHUMT00000061143</t>
  </si>
  <si>
    <t>hsa-miR-764</t>
  </si>
  <si>
    <t>MIMAT0010367</t>
  </si>
  <si>
    <t>ENST00000343984</t>
  </si>
  <si>
    <t>hsa-miR-766-3p</t>
  </si>
  <si>
    <t>MIMAT0003888</t>
  </si>
  <si>
    <t>ENST00000354228</t>
  </si>
  <si>
    <t>ENST00000354416</t>
  </si>
  <si>
    <t>ENST00000360156</t>
  </si>
  <si>
    <t>ENST00000394610</t>
  </si>
  <si>
    <t>ENST00000394616</t>
  </si>
  <si>
    <t>ENST00000394617</t>
  </si>
  <si>
    <t>ENST00000460411</t>
  </si>
  <si>
    <t>ENST00000489216</t>
  </si>
  <si>
    <t>OTTHUMT00000058059</t>
  </si>
  <si>
    <t>OTTHUMT00000058060</t>
  </si>
  <si>
    <t>OTTHUMT00000058061</t>
  </si>
  <si>
    <t>OTTHUMT00000058062</t>
  </si>
  <si>
    <t>OTTHUMT00000058063</t>
  </si>
  <si>
    <t>OTTHUMT00000058064</t>
  </si>
  <si>
    <t>hsa-miR-766-5p</t>
  </si>
  <si>
    <t>MIMAT0022714</t>
  </si>
  <si>
    <t>hsa-miR-767-3p</t>
  </si>
  <si>
    <t>MIMAT0003883</t>
  </si>
  <si>
    <t>hsa-miR-767-5p</t>
  </si>
  <si>
    <t>MIMAT0003882</t>
  </si>
  <si>
    <t>ENST00000385233</t>
  </si>
  <si>
    <t>hsa-miR-92a-3p</t>
  </si>
  <si>
    <t>MIMAT0000092</t>
  </si>
  <si>
    <t>hsa-miR-934</t>
  </si>
  <si>
    <t>MIMAT0004977</t>
  </si>
  <si>
    <t>ENST00000440515</t>
  </si>
  <si>
    <t>ENST00000456412</t>
  </si>
  <si>
    <t>ENST00000470358</t>
  </si>
  <si>
    <t>OTTHUMT00000058493</t>
  </si>
  <si>
    <t>OTTHUMT00000058494</t>
  </si>
  <si>
    <t>OTTHUMT00000058495</t>
  </si>
  <si>
    <t>OTTHUMT00000058496</t>
  </si>
  <si>
    <t>hsa-miR-98-3p</t>
  </si>
  <si>
    <t>MIMAT0022842</t>
  </si>
  <si>
    <t>hsa-miR-98-5p</t>
  </si>
  <si>
    <t>MIMAT0000096</t>
  </si>
  <si>
    <t>miRNAs on Chromosome X (118 miRNAs, miRBase database, Sept. 2018)</t>
  </si>
  <si>
    <t>miR ID</t>
  </si>
  <si>
    <t>miRNA mature ID</t>
  </si>
  <si>
    <t>Ensembl Transcrip</t>
  </si>
  <si>
    <t>Color code</t>
  </si>
  <si>
    <t>Escaper genes in Cotton et al. 2013</t>
  </si>
  <si>
    <t>Escaper genes in Carrel et al. 2005</t>
  </si>
  <si>
    <t>Escaper genes in both datasets</t>
  </si>
  <si>
    <t>Ensembl Trascript (ENST) or Vega ID (redundant)</t>
  </si>
  <si>
    <t>miRNAs IDs to Ensembl Transcript IDs mapping (database mirwalk 2.0, host gene mapping service; Vega IDs, i.e. "OTTHUMT" ID type, are redundant)</t>
  </si>
  <si>
    <t>Host gene name</t>
  </si>
  <si>
    <t>Guest miR ID</t>
  </si>
  <si>
    <t>Guest miRNA mature ID</t>
  </si>
  <si>
    <t>Escaper genes hosting a miRNA in their locus (gene name alphabetical order)</t>
  </si>
  <si>
    <t>KLHL28</t>
  </si>
  <si>
    <t>FOXN2</t>
  </si>
  <si>
    <t>DDIT4</t>
  </si>
  <si>
    <t>XIAP</t>
  </si>
  <si>
    <t>SPCS3</t>
  </si>
  <si>
    <t>TBC1D13</t>
  </si>
  <si>
    <t>CBX3</t>
  </si>
  <si>
    <t>GTPBP2</t>
  </si>
  <si>
    <t>FOXK1</t>
  </si>
  <si>
    <t>FAM135A</t>
  </si>
  <si>
    <t>YWHAE</t>
  </si>
  <si>
    <t>PRRC1</t>
  </si>
  <si>
    <t>ZBTB38</t>
  </si>
  <si>
    <t>G3BP1</t>
  </si>
  <si>
    <t>MKLN1</t>
  </si>
  <si>
    <t>IL6ST</t>
  </si>
  <si>
    <t>TRA2B</t>
  </si>
  <si>
    <t>SYNCRIP</t>
  </si>
  <si>
    <t>ITGB8</t>
  </si>
  <si>
    <t>PCMTD1</t>
  </si>
  <si>
    <t>BACH1</t>
  </si>
  <si>
    <t>PCGF5</t>
  </si>
  <si>
    <t>MB21D1</t>
  </si>
  <si>
    <t>KIAA1551</t>
  </si>
  <si>
    <t>KEGG pathway</t>
  </si>
  <si>
    <t>p-value</t>
  </si>
  <si>
    <t>#genes</t>
  </si>
  <si>
    <t>Endometrial cancer</t>
  </si>
  <si>
    <t>Apoptosis</t>
  </si>
  <si>
    <t>Regulation of actin cytoskeleton</t>
  </si>
  <si>
    <t>p53 signaling pathway</t>
  </si>
  <si>
    <t>Viral carcinogenesis</t>
  </si>
  <si>
    <t>Proteoglycans in cancer</t>
  </si>
  <si>
    <t>Pathway analysis of experimentally validated target genes of miR-548am-5p (database Tarbase 8.0, 332 validated interactions; database mirPath v.3, enrichment analysis method: hypergeometric distribution, FDR correction applied)</t>
  </si>
  <si>
    <t>Tarbase Experimentally Suppported Interactions for hsa-miR-548am-5p</t>
  </si>
  <si>
    <t>#</t>
  </si>
  <si>
    <t>Gene Name</t>
  </si>
  <si>
    <t>Gene Ensembl id</t>
  </si>
  <si>
    <t>Tarbase Methods</t>
  </si>
  <si>
    <t>ARPC5</t>
  </si>
  <si>
    <t>ENSG00000162704</t>
  </si>
  <si>
    <t>PAR-CLIP</t>
  </si>
  <si>
    <t>B2M</t>
  </si>
  <si>
    <t>ENSG00000166710</t>
  </si>
  <si>
    <t>CELF2</t>
  </si>
  <si>
    <t>ENSG00000048740</t>
  </si>
  <si>
    <t>Multiple</t>
  </si>
  <si>
    <t>TAOK3</t>
  </si>
  <si>
    <t>ENSG00000135090</t>
  </si>
  <si>
    <t>E2F7</t>
  </si>
  <si>
    <t>ENSG00000165891</t>
  </si>
  <si>
    <t>PELI1</t>
  </si>
  <si>
    <t>ENSG00000197329</t>
  </si>
  <si>
    <t>DTD2</t>
  </si>
  <si>
    <t>ENSG00000129480</t>
  </si>
  <si>
    <t>ENSG00000179454</t>
  </si>
  <si>
    <t>ACTB</t>
  </si>
  <si>
    <t>ENSG00000075624</t>
  </si>
  <si>
    <t>EAF1</t>
  </si>
  <si>
    <t>ENSG00000144597</t>
  </si>
  <si>
    <t>CEP70</t>
  </si>
  <si>
    <t>ENSG00000114107</t>
  </si>
  <si>
    <t>SLC38A1</t>
  </si>
  <si>
    <t>ENSG00000111371</t>
  </si>
  <si>
    <t>DCP1A</t>
  </si>
  <si>
    <t>ENSG00000272886</t>
  </si>
  <si>
    <t>PCNXL4</t>
  </si>
  <si>
    <t>ENSG00000126773</t>
  </si>
  <si>
    <t>EGR1</t>
  </si>
  <si>
    <t>ENSG00000120738</t>
  </si>
  <si>
    <t>PDLIM5</t>
  </si>
  <si>
    <t>ENSG00000163110</t>
  </si>
  <si>
    <t>ZMAT3</t>
  </si>
  <si>
    <t>ENSG00000172667</t>
  </si>
  <si>
    <t>NETO2</t>
  </si>
  <si>
    <t>ENSG00000171208</t>
  </si>
  <si>
    <t>PDPR</t>
  </si>
  <si>
    <t>ENSG00000090857</t>
  </si>
  <si>
    <t>SLC15A4</t>
  </si>
  <si>
    <t>ENSG00000139370</t>
  </si>
  <si>
    <t>ENSG00000136527</t>
  </si>
  <si>
    <t>FBXO11</t>
  </si>
  <si>
    <t>ENSG00000138081</t>
  </si>
  <si>
    <t>DVL3</t>
  </si>
  <si>
    <t>ENSG00000161202</t>
  </si>
  <si>
    <t>FRMD4B</t>
  </si>
  <si>
    <t>ENSG00000114541</t>
  </si>
  <si>
    <t>ELL2</t>
  </si>
  <si>
    <t>ENSG00000118985</t>
  </si>
  <si>
    <t>ENSG00000145907</t>
  </si>
  <si>
    <t>ENSG00000107021</t>
  </si>
  <si>
    <t>CAPN2</t>
  </si>
  <si>
    <t>ENSG00000162909</t>
  </si>
  <si>
    <t>MX1</t>
  </si>
  <si>
    <t>ENSG00000157601</t>
  </si>
  <si>
    <t>ACADSB</t>
  </si>
  <si>
    <t>ENSG00000196177</t>
  </si>
  <si>
    <t>LRP6</t>
  </si>
  <si>
    <t>ENSG00000070018</t>
  </si>
  <si>
    <t>ARID3A</t>
  </si>
  <si>
    <t>ENSG00000116017</t>
  </si>
  <si>
    <t>CXorf23</t>
  </si>
  <si>
    <t>ENSG00000173681</t>
  </si>
  <si>
    <t>OAS2</t>
  </si>
  <si>
    <t>ENSG00000111335</t>
  </si>
  <si>
    <t>RAB35</t>
  </si>
  <si>
    <t>ENSG00000111737</t>
  </si>
  <si>
    <t>NDFIP2</t>
  </si>
  <si>
    <t>ENSG00000102471</t>
  </si>
  <si>
    <t>ENSG00000131171</t>
  </si>
  <si>
    <t>ENSG00000177311</t>
  </si>
  <si>
    <t>ENSG00000105855</t>
  </si>
  <si>
    <t>ENSG00000082269</t>
  </si>
  <si>
    <t>RIOK3</t>
  </si>
  <si>
    <t>ENSG00000101782</t>
  </si>
  <si>
    <t>ZRANB2</t>
  </si>
  <si>
    <t>ENSG00000132485</t>
  </si>
  <si>
    <t>FAM171B</t>
  </si>
  <si>
    <t>ENSG00000144369</t>
  </si>
  <si>
    <t>MRPS35</t>
  </si>
  <si>
    <t>ENSG00000061794</t>
  </si>
  <si>
    <t>EIF2AK3</t>
  </si>
  <si>
    <t>ENSG00000172071</t>
  </si>
  <si>
    <t>DICER1</t>
  </si>
  <si>
    <t>ENSG00000100697</t>
  </si>
  <si>
    <t>FBXO21</t>
  </si>
  <si>
    <t>ENSG00000135108</t>
  </si>
  <si>
    <t>SASS6</t>
  </si>
  <si>
    <t>ENSG00000156876</t>
  </si>
  <si>
    <t>VTA1</t>
  </si>
  <si>
    <t>ENSG00000009844</t>
  </si>
  <si>
    <t>RASA2</t>
  </si>
  <si>
    <t>ENSG00000155903</t>
  </si>
  <si>
    <t>ZNF124</t>
  </si>
  <si>
    <t>ENSG00000196418</t>
  </si>
  <si>
    <t>ENSG00000164244</t>
  </si>
  <si>
    <t>ENSG00000108953</t>
  </si>
  <si>
    <t>ELK4</t>
  </si>
  <si>
    <t>ENSG00000158711</t>
  </si>
  <si>
    <t>CLIC4</t>
  </si>
  <si>
    <t>ENSG00000169504</t>
  </si>
  <si>
    <t>CCNA2</t>
  </si>
  <si>
    <t>ENSG00000145386</t>
  </si>
  <si>
    <t>FAM78A</t>
  </si>
  <si>
    <t>ENSG00000126882</t>
  </si>
  <si>
    <t>PPM1K</t>
  </si>
  <si>
    <t>ENSG00000163644</t>
  </si>
  <si>
    <t>EXOC5</t>
  </si>
  <si>
    <t>ENSG00000070367</t>
  </si>
  <si>
    <t>DCAF8</t>
  </si>
  <si>
    <t>ENSG00000132716</t>
  </si>
  <si>
    <t>KLHL8</t>
  </si>
  <si>
    <t>ENSG00000145332</t>
  </si>
  <si>
    <t>GTF2H1</t>
  </si>
  <si>
    <t>ENSG00000110768</t>
  </si>
  <si>
    <t>TMED7</t>
  </si>
  <si>
    <t>ENSG00000134970</t>
  </si>
  <si>
    <t>SIRT1</t>
  </si>
  <si>
    <t>ENSG00000096717</t>
  </si>
  <si>
    <t>STOM</t>
  </si>
  <si>
    <t>ENSG00000148175</t>
  </si>
  <si>
    <t>REST</t>
  </si>
  <si>
    <t>ENSG00000084093</t>
  </si>
  <si>
    <t>CAV1</t>
  </si>
  <si>
    <t>ENSG00000105974</t>
  </si>
  <si>
    <t>ZNF431</t>
  </si>
  <si>
    <t>ENSG00000196705</t>
  </si>
  <si>
    <t>FAM175A</t>
  </si>
  <si>
    <t>ENSG00000163322</t>
  </si>
  <si>
    <t>RBBP9</t>
  </si>
  <si>
    <t>ENSG00000089050</t>
  </si>
  <si>
    <t>CPEB4</t>
  </si>
  <si>
    <t>ENSG00000113742</t>
  </si>
  <si>
    <t>MED21</t>
  </si>
  <si>
    <t>ENSG00000152944</t>
  </si>
  <si>
    <t>USP4</t>
  </si>
  <si>
    <t>ENSG00000114316</t>
  </si>
  <si>
    <t>CHMP1B</t>
  </si>
  <si>
    <t>ENSG00000255112</t>
  </si>
  <si>
    <t>DBNDD1</t>
  </si>
  <si>
    <t>ENSG00000003249</t>
  </si>
  <si>
    <t>NEDD4L</t>
  </si>
  <si>
    <t>ENSG00000049759</t>
  </si>
  <si>
    <t>SEC23A</t>
  </si>
  <si>
    <t>ENSG00000100934</t>
  </si>
  <si>
    <t>GNA13</t>
  </si>
  <si>
    <t>ENSG00000120063</t>
  </si>
  <si>
    <t>BAX</t>
  </si>
  <si>
    <t>ENSG00000087088</t>
  </si>
  <si>
    <t>NUDT21</t>
  </si>
  <si>
    <t>ENSG00000167005</t>
  </si>
  <si>
    <t>ZNF445</t>
  </si>
  <si>
    <t>ENSG00000185219</t>
  </si>
  <si>
    <t>EID1</t>
  </si>
  <si>
    <t>ENSG00000255302</t>
  </si>
  <si>
    <t>RC3H2</t>
  </si>
  <si>
    <t>ENSG00000056586</t>
  </si>
  <si>
    <t>FBXL4</t>
  </si>
  <si>
    <t>ENSG00000112234</t>
  </si>
  <si>
    <t>ARPP19</t>
  </si>
  <si>
    <t>ENSG00000128989</t>
  </si>
  <si>
    <t>ZNF148</t>
  </si>
  <si>
    <t>ENSG00000163848</t>
  </si>
  <si>
    <t>LSM8</t>
  </si>
  <si>
    <t>ENSG00000128534</t>
  </si>
  <si>
    <t>ENSG00000156273</t>
  </si>
  <si>
    <t>FRS2</t>
  </si>
  <si>
    <t>ENSG00000166225</t>
  </si>
  <si>
    <t>SNRK</t>
  </si>
  <si>
    <t>ENSG00000163788</t>
  </si>
  <si>
    <t>DIP2B</t>
  </si>
  <si>
    <t>ENSG00000066084</t>
  </si>
  <si>
    <t>LCOR</t>
  </si>
  <si>
    <t>ENSG00000196233</t>
  </si>
  <si>
    <t>RDX</t>
  </si>
  <si>
    <t>ENSG00000137710</t>
  </si>
  <si>
    <t>PEX3</t>
  </si>
  <si>
    <t>ENSG00000034693</t>
  </si>
  <si>
    <t>RCSD1</t>
  </si>
  <si>
    <t>ENSG00000198771</t>
  </si>
  <si>
    <t>SPATA13</t>
  </si>
  <si>
    <t>ENSG00000182957</t>
  </si>
  <si>
    <t>NBN</t>
  </si>
  <si>
    <t>ENSG00000104320</t>
  </si>
  <si>
    <t>RRM2B</t>
  </si>
  <si>
    <t>ENSG00000048392</t>
  </si>
  <si>
    <t>URB2</t>
  </si>
  <si>
    <t>ENSG00000135763</t>
  </si>
  <si>
    <t>ECHDC1</t>
  </si>
  <si>
    <t>ENSG00000093144</t>
  </si>
  <si>
    <t>SRGAP1</t>
  </si>
  <si>
    <t>ENSG00000196935</t>
  </si>
  <si>
    <t>ADNP2</t>
  </si>
  <si>
    <t>ENSG00000101544</t>
  </si>
  <si>
    <t>WIPF1</t>
  </si>
  <si>
    <t>ENSG00000115935</t>
  </si>
  <si>
    <t>DDX6</t>
  </si>
  <si>
    <t>ENSG00000110367</t>
  </si>
  <si>
    <t>ANKIB1</t>
  </si>
  <si>
    <t>ENSG00000001629</t>
  </si>
  <si>
    <t>KLHL5</t>
  </si>
  <si>
    <t>ENSG00000109790</t>
  </si>
  <si>
    <t>STAG2</t>
  </si>
  <si>
    <t>ENSG00000101972</t>
  </si>
  <si>
    <t>UBE4A</t>
  </si>
  <si>
    <t>ENSG00000110344</t>
  </si>
  <si>
    <t>ITPKB</t>
  </si>
  <si>
    <t>ENSG00000143772</t>
  </si>
  <si>
    <t>ATP1B1</t>
  </si>
  <si>
    <t>ENSG00000143153</t>
  </si>
  <si>
    <t>RAB21</t>
  </si>
  <si>
    <t>ENSG00000080371</t>
  </si>
  <si>
    <t>ITGAE</t>
  </si>
  <si>
    <t>ENSG00000083457</t>
  </si>
  <si>
    <t>TMOD3</t>
  </si>
  <si>
    <t>ENSG00000138594</t>
  </si>
  <si>
    <t>LY75</t>
  </si>
  <si>
    <t>ENSG00000054219</t>
  </si>
  <si>
    <t>ENSG00000129128</t>
  </si>
  <si>
    <t>CTSC</t>
  </si>
  <si>
    <t>ENSG00000109861</t>
  </si>
  <si>
    <t>MAP3K4</t>
  </si>
  <si>
    <t>ENSG00000085511</t>
  </si>
  <si>
    <t>MAST2</t>
  </si>
  <si>
    <t>ENSG00000086015</t>
  </si>
  <si>
    <t>IKZF3</t>
  </si>
  <si>
    <t>ENSG00000161405</t>
  </si>
  <si>
    <t>MTMR2</t>
  </si>
  <si>
    <t>ENSG00000087053</t>
  </si>
  <si>
    <t>PPP1R18</t>
  </si>
  <si>
    <t>ENSG00000146112</t>
  </si>
  <si>
    <t>KRAS</t>
  </si>
  <si>
    <t>ENSG00000133703</t>
  </si>
  <si>
    <t>DCAF10</t>
  </si>
  <si>
    <t>ENSG00000122741</t>
  </si>
  <si>
    <t>ENSG00000170802</t>
  </si>
  <si>
    <t>CASP2</t>
  </si>
  <si>
    <t>ENSG00000106144</t>
  </si>
  <si>
    <t>ZMYM5</t>
  </si>
  <si>
    <t>ENSG00000132950</t>
  </si>
  <si>
    <t>SNIP1</t>
  </si>
  <si>
    <t>ENSG00000163877</t>
  </si>
  <si>
    <t>WDR26</t>
  </si>
  <si>
    <t>ENSG00000162923</t>
  </si>
  <si>
    <t>API5</t>
  </si>
  <si>
    <t>ENSG00000166181</t>
  </si>
  <si>
    <t>MARCH7</t>
  </si>
  <si>
    <t>ENSG00000136536</t>
  </si>
  <si>
    <t>CKAP5</t>
  </si>
  <si>
    <t>ENSG00000175216</t>
  </si>
  <si>
    <t>TAOK1</t>
  </si>
  <si>
    <t>ENSG00000160551</t>
  </si>
  <si>
    <t>ABHD2</t>
  </si>
  <si>
    <t>ENSG00000140526</t>
  </si>
  <si>
    <t>SPIN4</t>
  </si>
  <si>
    <t>ENSG00000186767</t>
  </si>
  <si>
    <t>RFX7</t>
  </si>
  <si>
    <t>ENSG00000181827</t>
  </si>
  <si>
    <t>NSD1</t>
  </si>
  <si>
    <t>ENSG00000165671</t>
  </si>
  <si>
    <t>RALGAPB</t>
  </si>
  <si>
    <t>ENSG00000170471</t>
  </si>
  <si>
    <t>FYTTD1</t>
  </si>
  <si>
    <t>ENSG00000122068</t>
  </si>
  <si>
    <t>CEP104</t>
  </si>
  <si>
    <t>ENSG00000116198</t>
  </si>
  <si>
    <t>PURB</t>
  </si>
  <si>
    <t>ENSG00000146676</t>
  </si>
  <si>
    <t>AMMECR1</t>
  </si>
  <si>
    <t>ENSG00000101935</t>
  </si>
  <si>
    <t>HIVEP2</t>
  </si>
  <si>
    <t>ENSG00000010818</t>
  </si>
  <si>
    <t>SENP6</t>
  </si>
  <si>
    <t>ENSG00000112701</t>
  </si>
  <si>
    <t>PRDM1</t>
  </si>
  <si>
    <t>ENSG00000057657</t>
  </si>
  <si>
    <t>ADAM17</t>
  </si>
  <si>
    <t>ENSG00000151694</t>
  </si>
  <si>
    <t>C4orf32</t>
  </si>
  <si>
    <t>ENSG00000174749</t>
  </si>
  <si>
    <t>H2AFV</t>
  </si>
  <si>
    <t>ENSG00000105968</t>
  </si>
  <si>
    <t>CCSAP</t>
  </si>
  <si>
    <t>ENSG00000154429</t>
  </si>
  <si>
    <t>EZH1</t>
  </si>
  <si>
    <t>ENSG00000108799</t>
  </si>
  <si>
    <t>PRR14L</t>
  </si>
  <si>
    <t>ENSG00000183530</t>
  </si>
  <si>
    <t>HECTD1</t>
  </si>
  <si>
    <t>ENSG00000092148</t>
  </si>
  <si>
    <t>KLF13</t>
  </si>
  <si>
    <t>ENSG00000169926</t>
  </si>
  <si>
    <t>APAF1</t>
  </si>
  <si>
    <t>ENSG00000120868</t>
  </si>
  <si>
    <t>FAM217B</t>
  </si>
  <si>
    <t>ENSG00000196227</t>
  </si>
  <si>
    <t>PCDH18</t>
  </si>
  <si>
    <t>ENSG00000189184</t>
  </si>
  <si>
    <t>DPY19L4</t>
  </si>
  <si>
    <t>ENSG00000156162</t>
  </si>
  <si>
    <t>ENSG00000180628</t>
  </si>
  <si>
    <t>SCAMP1</t>
  </si>
  <si>
    <t>ENSG00000085365</t>
  </si>
  <si>
    <t>EIF5</t>
  </si>
  <si>
    <t>ENSG00000100664</t>
  </si>
  <si>
    <t>C9orf41</t>
  </si>
  <si>
    <t>ENSG00000156017</t>
  </si>
  <si>
    <t>ATM</t>
  </si>
  <si>
    <t>ENSG00000149311</t>
  </si>
  <si>
    <t>SEPSECS</t>
  </si>
  <si>
    <t>ENSG00000109618</t>
  </si>
  <si>
    <t>ISOC1</t>
  </si>
  <si>
    <t>ENSG00000066583</t>
  </si>
  <si>
    <t>F13A1</t>
  </si>
  <si>
    <t>ENSG00000124491</t>
  </si>
  <si>
    <t>ITGAV</t>
  </si>
  <si>
    <t>ENSG00000138448</t>
  </si>
  <si>
    <t>SH3GL2</t>
  </si>
  <si>
    <t>ENSG00000107295</t>
  </si>
  <si>
    <t>STK17B</t>
  </si>
  <si>
    <t>ENSG00000081320</t>
  </si>
  <si>
    <t>TRIM59</t>
  </si>
  <si>
    <t>ENSG00000213186</t>
  </si>
  <si>
    <t>PHTF2</t>
  </si>
  <si>
    <t>ENSG00000006576</t>
  </si>
  <si>
    <t>ENSG00000164430</t>
  </si>
  <si>
    <t>ANP32A</t>
  </si>
  <si>
    <t>ENSG00000140350</t>
  </si>
  <si>
    <t>ENSG00000168209</t>
  </si>
  <si>
    <t>PIKFYVE</t>
  </si>
  <si>
    <t>ENSG00000115020</t>
  </si>
  <si>
    <t>TRERF1</t>
  </si>
  <si>
    <t>ENSG00000124496</t>
  </si>
  <si>
    <t>CD226</t>
  </si>
  <si>
    <t>ENSG00000150637</t>
  </si>
  <si>
    <t>BBIP1</t>
  </si>
  <si>
    <t>ENSG00000214413</t>
  </si>
  <si>
    <t>TMEM161B</t>
  </si>
  <si>
    <t>ENSG00000164180</t>
  </si>
  <si>
    <t>BTG2</t>
  </si>
  <si>
    <t>ENSG00000159388</t>
  </si>
  <si>
    <t>FBN1</t>
  </si>
  <si>
    <t>ENSG00000166147</t>
  </si>
  <si>
    <t>SLC16A14</t>
  </si>
  <si>
    <t>ENSG00000163053</t>
  </si>
  <si>
    <t>DCP2</t>
  </si>
  <si>
    <t>ENSG00000172795</t>
  </si>
  <si>
    <t>FNDC3B</t>
  </si>
  <si>
    <t>ENSG00000075420</t>
  </si>
  <si>
    <t>CTNNB1</t>
  </si>
  <si>
    <t>ENSG00000168036</t>
  </si>
  <si>
    <t>UBE2A</t>
  </si>
  <si>
    <t>ENSG00000077721</t>
  </si>
  <si>
    <t>GPD2</t>
  </si>
  <si>
    <t>ENSG00000115159</t>
  </si>
  <si>
    <t>TMEM56</t>
  </si>
  <si>
    <t>ENSG00000152078</t>
  </si>
  <si>
    <t>TRIM65</t>
  </si>
  <si>
    <t>ENSG00000141569</t>
  </si>
  <si>
    <t>GFPT1</t>
  </si>
  <si>
    <t>ENSG00000198380</t>
  </si>
  <si>
    <t>MYLIP</t>
  </si>
  <si>
    <t>ENSG00000007944</t>
  </si>
  <si>
    <t>ARL6IP1</t>
  </si>
  <si>
    <t>ENSG00000170540</t>
  </si>
  <si>
    <t>CDV3</t>
  </si>
  <si>
    <t>ENSG00000091527</t>
  </si>
  <si>
    <t>PBX3</t>
  </si>
  <si>
    <t>ENSG00000167081</t>
  </si>
  <si>
    <t>FAR1</t>
  </si>
  <si>
    <t>ENSG00000197601</t>
  </si>
  <si>
    <t>SLC4A7</t>
  </si>
  <si>
    <t>ENSG00000033867</t>
  </si>
  <si>
    <t>CYP27C1</t>
  </si>
  <si>
    <t>ENSG00000186684</t>
  </si>
  <si>
    <t>CSNK1A1</t>
  </si>
  <si>
    <t>ENSG00000113712</t>
  </si>
  <si>
    <t>LNPEP</t>
  </si>
  <si>
    <t>ENSG00000113441</t>
  </si>
  <si>
    <t>WDR48</t>
  </si>
  <si>
    <t>ENSG00000114742</t>
  </si>
  <si>
    <t>ACTR2</t>
  </si>
  <si>
    <t>ENSG00000138071</t>
  </si>
  <si>
    <t>IFI44L</t>
  </si>
  <si>
    <t>ENSG00000137959</t>
  </si>
  <si>
    <t>ENSG00000128585</t>
  </si>
  <si>
    <t>PARP16</t>
  </si>
  <si>
    <t>ENSG00000138617</t>
  </si>
  <si>
    <t>VEZT</t>
  </si>
  <si>
    <t>ENSG00000028203</t>
  </si>
  <si>
    <t>DEPDC1</t>
  </si>
  <si>
    <t>ENSG00000024526</t>
  </si>
  <si>
    <t>TP53INP1</t>
  </si>
  <si>
    <t>ENSG00000164938</t>
  </si>
  <si>
    <t>ELMSAN1</t>
  </si>
  <si>
    <t>ENSG00000156030</t>
  </si>
  <si>
    <t>FAM219B</t>
  </si>
  <si>
    <t>ENSG00000178761</t>
  </si>
  <si>
    <t>PTP4A2</t>
  </si>
  <si>
    <t>ENSG00000184007</t>
  </si>
  <si>
    <t>TMEM9B</t>
  </si>
  <si>
    <t>ENSG00000175348</t>
  </si>
  <si>
    <t>FAM126A</t>
  </si>
  <si>
    <t>ENSG00000122591</t>
  </si>
  <si>
    <t>TBCEL</t>
  </si>
  <si>
    <t>ENSG00000154114</t>
  </si>
  <si>
    <t>MTPN</t>
  </si>
  <si>
    <t>ENSG00000105887</t>
  </si>
  <si>
    <t>BMP2K</t>
  </si>
  <si>
    <t>ENSG00000138756</t>
  </si>
  <si>
    <t>ZAK</t>
  </si>
  <si>
    <t>ENSG00000091436</t>
  </si>
  <si>
    <t>SETD8</t>
  </si>
  <si>
    <t>ENSG00000183955</t>
  </si>
  <si>
    <t>KLHL36</t>
  </si>
  <si>
    <t>ENSG00000135686</t>
  </si>
  <si>
    <t>CCDC47</t>
  </si>
  <si>
    <t>ENSG00000108588</t>
  </si>
  <si>
    <t>ZC3H12C</t>
  </si>
  <si>
    <t>ENSG00000149289</t>
  </si>
  <si>
    <t>GLO1</t>
  </si>
  <si>
    <t>ENSG00000124767</t>
  </si>
  <si>
    <t>MAGEC1</t>
  </si>
  <si>
    <t>ENSG00000155495</t>
  </si>
  <si>
    <t>NCAPG</t>
  </si>
  <si>
    <t>ENSG00000109805</t>
  </si>
  <si>
    <t>MMD</t>
  </si>
  <si>
    <t>ENSG00000108960</t>
  </si>
  <si>
    <t>TXN</t>
  </si>
  <si>
    <t>ENSG00000136810</t>
  </si>
  <si>
    <t>PIK3R1</t>
  </si>
  <si>
    <t>ENSG00000145675</t>
  </si>
  <si>
    <t>SKI</t>
  </si>
  <si>
    <t>ENSG00000157933</t>
  </si>
  <si>
    <t>SOS1</t>
  </si>
  <si>
    <t>ENSG00000115904</t>
  </si>
  <si>
    <t>RORA</t>
  </si>
  <si>
    <t>ENSG00000069667</t>
  </si>
  <si>
    <t>TMPO</t>
  </si>
  <si>
    <t>ENSG00000120802</t>
  </si>
  <si>
    <t>SLC12A2</t>
  </si>
  <si>
    <t>ENSG00000064651</t>
  </si>
  <si>
    <t>LARP4</t>
  </si>
  <si>
    <t>ENSG00000161813</t>
  </si>
  <si>
    <t>CHRAC1</t>
  </si>
  <si>
    <t>ENSG00000104472</t>
  </si>
  <si>
    <t>DNAJB14</t>
  </si>
  <si>
    <t>ENSG00000164031</t>
  </si>
  <si>
    <t>GPALPP1</t>
  </si>
  <si>
    <t>ENSG00000133114</t>
  </si>
  <si>
    <t>SDE2</t>
  </si>
  <si>
    <t>ENSG00000143751</t>
  </si>
  <si>
    <t>TMED4</t>
  </si>
  <si>
    <t>ENSG00000158604</t>
  </si>
  <si>
    <t>TNFRSF10B</t>
  </si>
  <si>
    <t>ENSG00000120889</t>
  </si>
  <si>
    <t>TIA1</t>
  </si>
  <si>
    <t>ENSG00000116001</t>
  </si>
  <si>
    <t>TSC22D2</t>
  </si>
  <si>
    <t>ENSG00000196428</t>
  </si>
  <si>
    <t>PHKA1</t>
  </si>
  <si>
    <t>ENSG00000067177</t>
  </si>
  <si>
    <t>TMEM2</t>
  </si>
  <si>
    <t>ENSG00000135048</t>
  </si>
  <si>
    <t>FIGN</t>
  </si>
  <si>
    <t>ENSG00000182263</t>
  </si>
  <si>
    <t>MED28</t>
  </si>
  <si>
    <t>ENSG00000118579</t>
  </si>
  <si>
    <t>USPL1</t>
  </si>
  <si>
    <t>ENSG00000132952</t>
  </si>
  <si>
    <t>DUSP7</t>
  </si>
  <si>
    <t>ENSG00000164086</t>
  </si>
  <si>
    <t>OSTM1</t>
  </si>
  <si>
    <t>ENSG00000081087</t>
  </si>
  <si>
    <t>ENSG00000172432</t>
  </si>
  <si>
    <t>CDC73</t>
  </si>
  <si>
    <t>ENSG00000134371</t>
  </si>
  <si>
    <t>AKIRIN1</t>
  </si>
  <si>
    <t>ENSG00000174574</t>
  </si>
  <si>
    <t>MBNL2</t>
  </si>
  <si>
    <t>ENSG00000139793</t>
  </si>
  <si>
    <t>FOXJ3</t>
  </si>
  <si>
    <t>ENSG00000198815</t>
  </si>
  <si>
    <t>CBLN3</t>
  </si>
  <si>
    <t>ENSG00000139899</t>
  </si>
  <si>
    <t>AHSA2</t>
  </si>
  <si>
    <t>ENSG00000173209</t>
  </si>
  <si>
    <t>ZCCHC14</t>
  </si>
  <si>
    <t>ENSG00000140948</t>
  </si>
  <si>
    <t>FAM73A</t>
  </si>
  <si>
    <t>ENSG00000180488</t>
  </si>
  <si>
    <t>CDK17</t>
  </si>
  <si>
    <t>ENSG00000059758</t>
  </si>
  <si>
    <t>S100PBP</t>
  </si>
  <si>
    <t>ENSG00000116497</t>
  </si>
  <si>
    <t>PUM2</t>
  </si>
  <si>
    <t>ENSG00000055917</t>
  </si>
  <si>
    <t>REV3L</t>
  </si>
  <si>
    <t>ENSG00000009413</t>
  </si>
  <si>
    <t>TWISTNB</t>
  </si>
  <si>
    <t>ENSG00000105849</t>
  </si>
  <si>
    <t>POLK</t>
  </si>
  <si>
    <t>ENSG00000122008</t>
  </si>
  <si>
    <t>UBE2D3</t>
  </si>
  <si>
    <t>ENSG00000109332</t>
  </si>
  <si>
    <t>CREB3L2</t>
  </si>
  <si>
    <t>ENSG00000182158</t>
  </si>
  <si>
    <t>AKAP5</t>
  </si>
  <si>
    <t>ENSG00000179841</t>
  </si>
  <si>
    <t>CERS6</t>
  </si>
  <si>
    <t>ENSG00000172292</t>
  </si>
  <si>
    <t>KIAA0040</t>
  </si>
  <si>
    <t>ENSG00000235750</t>
  </si>
  <si>
    <t>PPP1R27</t>
  </si>
  <si>
    <t>ENSG00000182676</t>
  </si>
  <si>
    <t>ACSL4</t>
  </si>
  <si>
    <t>ENSG00000068366</t>
  </si>
  <si>
    <t>UBE2G1</t>
  </si>
  <si>
    <t>ENSG00000132388</t>
  </si>
  <si>
    <t>NUP54</t>
  </si>
  <si>
    <t>ENSG00000138750</t>
  </si>
  <si>
    <t>ENSG00000168300</t>
  </si>
  <si>
    <t>ENSG00000134352</t>
  </si>
  <si>
    <t>ENPP4</t>
  </si>
  <si>
    <t>ENSG00000001561</t>
  </si>
  <si>
    <t>PPP1R8</t>
  </si>
  <si>
    <t>ENSG00000117751</t>
  </si>
  <si>
    <t>TULP4</t>
  </si>
  <si>
    <t>ENSG00000130338</t>
  </si>
  <si>
    <t>SLC35E3</t>
  </si>
  <si>
    <t>ENSG00000175782</t>
  </si>
  <si>
    <t>PKN2</t>
  </si>
  <si>
    <t>ENSG00000065243</t>
  </si>
  <si>
    <t>AP3S2</t>
  </si>
  <si>
    <t>ENSG00000157823</t>
  </si>
  <si>
    <t>BCLAF1</t>
  </si>
  <si>
    <t>ENSG00000029363</t>
  </si>
  <si>
    <t>MBNL1</t>
  </si>
  <si>
    <t>ENSG00000152601</t>
  </si>
  <si>
    <t>GFM2</t>
  </si>
  <si>
    <t>ENSG00000164347</t>
  </si>
  <si>
    <t>BHLHB9</t>
  </si>
  <si>
    <t>ENSG00000198908</t>
  </si>
  <si>
    <t>CSTF2T</t>
  </si>
  <si>
    <t>ENSG00000177613</t>
  </si>
  <si>
    <t>RPRD1A</t>
  </si>
  <si>
    <t>ENSG00000141425</t>
  </si>
  <si>
    <t>NUP155</t>
  </si>
  <si>
    <t>ENSG00000113569</t>
  </si>
  <si>
    <t>WDR91</t>
  </si>
  <si>
    <t>ENSG00000105875</t>
  </si>
  <si>
    <t>BTBD7</t>
  </si>
  <si>
    <t>ENSG00000011114</t>
  </si>
  <si>
    <t>PRKAR2B</t>
  </si>
  <si>
    <t>ENSG00000005249</t>
  </si>
  <si>
    <t>BVES</t>
  </si>
  <si>
    <t>ENSG00000112276</t>
  </si>
  <si>
    <t>PDE7A</t>
  </si>
  <si>
    <t>ENSG00000205268</t>
  </si>
  <si>
    <t>DUSP5</t>
  </si>
  <si>
    <t>ENSG00000138166</t>
  </si>
  <si>
    <t>PPM1G</t>
  </si>
  <si>
    <t>ENSG00000115241</t>
  </si>
  <si>
    <t>CLUAP1</t>
  </si>
  <si>
    <t>ENSG00000103351</t>
  </si>
  <si>
    <t>C9orf64</t>
  </si>
  <si>
    <t>ENSG00000165118</t>
  </si>
  <si>
    <t>CPEB3</t>
  </si>
  <si>
    <t>ENSG00000107864</t>
  </si>
  <si>
    <t>PTEN</t>
  </si>
  <si>
    <t>ENSG00000171862</t>
  </si>
  <si>
    <t>DNAJB4</t>
  </si>
  <si>
    <t>ENSG00000162616</t>
  </si>
  <si>
    <t>FOXO1</t>
  </si>
  <si>
    <t>ENSG00000150907</t>
  </si>
  <si>
    <t>TMEM214</t>
  </si>
  <si>
    <t>ENSG00000119777</t>
  </si>
  <si>
    <t>SPATS2</t>
  </si>
  <si>
    <t>ENSG00000123352</t>
  </si>
  <si>
    <t>NUPL1</t>
  </si>
  <si>
    <t>ENSG00000139496</t>
  </si>
  <si>
    <t>MED6</t>
  </si>
  <si>
    <t>ENSG00000133997</t>
  </si>
  <si>
    <t>GNG5</t>
  </si>
  <si>
    <t>ENSG00000174021</t>
  </si>
  <si>
    <t>RPL27A</t>
  </si>
  <si>
    <t>ENSG00000166441</t>
  </si>
  <si>
    <t>SERTAD2</t>
  </si>
  <si>
    <t>ENSG00000179833</t>
  </si>
  <si>
    <t>GCFC2</t>
  </si>
  <si>
    <t>ENSG00000005436</t>
  </si>
  <si>
    <t>PARD6B</t>
  </si>
  <si>
    <t>ENSG00000124171</t>
  </si>
  <si>
    <t>SERBP1</t>
  </si>
  <si>
    <t>ENSG00000142864</t>
  </si>
  <si>
    <t>CPNE8</t>
  </si>
  <si>
    <t>ENSG00000139117</t>
  </si>
  <si>
    <t>ENSG00000122565</t>
  </si>
  <si>
    <t>ZBTB25</t>
  </si>
  <si>
    <t>ENSG00000089775</t>
  </si>
  <si>
    <t>EID3</t>
  </si>
  <si>
    <t>ENSG00000255150</t>
  </si>
  <si>
    <t>BRWD1</t>
  </si>
  <si>
    <t>ENSG00000185658</t>
  </si>
  <si>
    <t>SPOPL</t>
  </si>
  <si>
    <t>ENSG00000144228</t>
  </si>
  <si>
    <t>MEF2A</t>
  </si>
  <si>
    <t>ENSG00000068305</t>
  </si>
  <si>
    <t>IRF1</t>
  </si>
  <si>
    <t>ENSG00000125347</t>
  </si>
  <si>
    <t>RPA2</t>
  </si>
  <si>
    <t>ENSG00000117748</t>
  </si>
  <si>
    <t>MTDH</t>
  </si>
  <si>
    <t>ENSG00000147649</t>
  </si>
  <si>
    <t>NIN</t>
  </si>
  <si>
    <t>ENSG00000100503</t>
  </si>
  <si>
    <t>PCMT1</t>
  </si>
  <si>
    <t>ENSG00000120265</t>
  </si>
  <si>
    <t>BMPR2</t>
  </si>
  <si>
    <t>ENSG00000204217</t>
  </si>
  <si>
    <t>ENSG00000174718</t>
  </si>
  <si>
    <t>PNISR</t>
  </si>
  <si>
    <t>ENSG00000132424</t>
  </si>
  <si>
    <t>ENSG00000101966</t>
  </si>
  <si>
    <t>C17orf80</t>
  </si>
  <si>
    <t>ENSG00000141219</t>
  </si>
  <si>
    <t>LIG4</t>
  </si>
  <si>
    <t>ENSG00000174405</t>
  </si>
  <si>
    <t>ENSG00000135316</t>
  </si>
  <si>
    <t>KDM5B</t>
  </si>
  <si>
    <t>ENSG00000117139</t>
  </si>
  <si>
    <t>RMND5A</t>
  </si>
  <si>
    <t>ENSG00000153561</t>
  </si>
  <si>
    <t>TXNIP</t>
  </si>
  <si>
    <t>ENSG00000265972</t>
  </si>
  <si>
    <t>PCDHB9</t>
  </si>
  <si>
    <t>ENSG00000177839</t>
  </si>
  <si>
    <t>NUDT3</t>
  </si>
  <si>
    <t>ENSG00000272325</t>
  </si>
  <si>
    <t>SYNRG</t>
  </si>
  <si>
    <t>ENSG00000275066</t>
  </si>
  <si>
    <t>Tarbase Experimentally Suppported Interactions for hsa-miR-4767</t>
  </si>
  <si>
    <t>ENSG00000164916</t>
  </si>
  <si>
    <t>CNPPD1</t>
  </si>
  <si>
    <t>ENSG00000115649</t>
  </si>
  <si>
    <t>VGLL4</t>
  </si>
  <si>
    <t>ENSG0000014456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2"/>
      <color theme="1"/>
      <name val="Calibri"/>
      <family val="2"/>
      <charset val="204"/>
      <scheme val="minor"/>
    </font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4"/>
      <color theme="1"/>
      <name val="Arial"/>
      <family val="2"/>
    </font>
    <font>
      <b/>
      <sz val="12"/>
      <name val="Arial"/>
      <family val="2"/>
    </font>
    <font>
      <sz val="11"/>
      <color rgb="FF000000"/>
      <name val="Arial"/>
      <family val="2"/>
    </font>
    <font>
      <sz val="11"/>
      <color rgb="FF212911"/>
      <name val="Arial"/>
      <family val="2"/>
    </font>
    <font>
      <sz val="11"/>
      <color theme="1"/>
      <name val="Arial"/>
      <family val="2"/>
    </font>
    <font>
      <sz val="12"/>
      <color rgb="FF000000"/>
      <name val="Arial"/>
      <family val="2"/>
    </font>
    <font>
      <sz val="12"/>
      <color rgb="FF444444"/>
      <name val="Arial"/>
      <family val="2"/>
    </font>
    <font>
      <b/>
      <sz val="14"/>
      <color rgb="FF000000"/>
      <name val="Arial"/>
      <family val="2"/>
    </font>
    <font>
      <sz val="14"/>
      <color theme="1"/>
      <name val="Arial"/>
      <family val="2"/>
    </font>
    <font>
      <sz val="14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6">
    <xf numFmtId="0" fontId="0" fillId="0" borderId="0" xfId="0"/>
    <xf numFmtId="0" fontId="2" fillId="0" borderId="0" xfId="0" applyFont="1"/>
    <xf numFmtId="0" fontId="2" fillId="0" borderId="0" xfId="0" applyFont="1" applyFill="1"/>
    <xf numFmtId="0" fontId="2" fillId="2" borderId="0" xfId="0" applyFont="1" applyFill="1"/>
    <xf numFmtId="49" fontId="2" fillId="0" borderId="0" xfId="0" applyNumberFormat="1" applyFont="1" applyAlignment="1">
      <alignment horizontal="left" textRotation="90" wrapText="1"/>
    </xf>
    <xf numFmtId="0" fontId="2" fillId="0" borderId="0" xfId="0" applyFont="1" applyAlignment="1">
      <alignment textRotation="90" wrapText="1"/>
    </xf>
    <xf numFmtId="0" fontId="3" fillId="0" borderId="0" xfId="0" applyFont="1"/>
    <xf numFmtId="0" fontId="3" fillId="2" borderId="0" xfId="0" applyFont="1" applyFill="1"/>
    <xf numFmtId="0" fontId="2" fillId="0" borderId="0" xfId="0" applyFont="1" applyAlignment="1">
      <alignment horizontal="left" textRotation="90" wrapText="1"/>
    </xf>
    <xf numFmtId="0" fontId="2" fillId="2" borderId="0" xfId="0" applyFont="1" applyFill="1" applyAlignment="1">
      <alignment horizontal="left" textRotation="90" wrapText="1"/>
    </xf>
    <xf numFmtId="49" fontId="3" fillId="0" borderId="0" xfId="0" applyNumberFormat="1" applyFont="1"/>
    <xf numFmtId="0" fontId="3" fillId="0" borderId="0" xfId="0" applyFont="1" applyFill="1"/>
    <xf numFmtId="49" fontId="4" fillId="0" borderId="0" xfId="0" applyNumberFormat="1" applyFont="1"/>
    <xf numFmtId="49" fontId="4" fillId="0" borderId="0" xfId="0" applyNumberFormat="1" applyFont="1" applyAlignment="1">
      <alignment horizontal="left"/>
    </xf>
    <xf numFmtId="49" fontId="2" fillId="0" borderId="0" xfId="0" applyNumberFormat="1" applyFont="1" applyAlignment="1">
      <alignment horizontal="left"/>
    </xf>
    <xf numFmtId="0" fontId="5" fillId="0" borderId="0" xfId="0" applyFont="1" applyFill="1" applyBorder="1" applyAlignment="1">
      <alignment horizontal="left" textRotation="90" wrapText="1"/>
    </xf>
    <xf numFmtId="0" fontId="2" fillId="0" borderId="0" xfId="0" applyFont="1" applyFill="1" applyBorder="1" applyAlignment="1">
      <alignment horizontal="left" textRotation="90" wrapText="1"/>
    </xf>
    <xf numFmtId="0" fontId="3" fillId="0" borderId="0" xfId="0" applyFont="1" applyFill="1" applyBorder="1" applyAlignment="1">
      <alignment horizontal="left" vertical="center"/>
    </xf>
    <xf numFmtId="0" fontId="3" fillId="0" borderId="0" xfId="0" applyFont="1" applyBorder="1" applyAlignment="1">
      <alignment horizontal="center" vertical="center"/>
    </xf>
    <xf numFmtId="9" fontId="3" fillId="0" borderId="0" xfId="1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6" fillId="0" borderId="0" xfId="0" applyFont="1"/>
    <xf numFmtId="0" fontId="7" fillId="0" borderId="0" xfId="0" applyFont="1" applyFill="1" applyBorder="1" applyAlignment="1">
      <alignment horizontal="left" vertical="center"/>
    </xf>
    <xf numFmtId="0" fontId="8" fillId="0" borderId="0" xfId="0" applyFont="1" applyFill="1" applyBorder="1" applyAlignment="1">
      <alignment horizontal="left" vertical="center"/>
    </xf>
    <xf numFmtId="0" fontId="3" fillId="0" borderId="0" xfId="0" applyFont="1" applyAlignment="1">
      <alignment horizontal="left"/>
    </xf>
    <xf numFmtId="0" fontId="9" fillId="0" borderId="0" xfId="0" applyFont="1"/>
    <xf numFmtId="0" fontId="9" fillId="0" borderId="0" xfId="0" quotePrefix="1" applyFont="1"/>
    <xf numFmtId="0" fontId="5" fillId="0" borderId="0" xfId="0" applyFont="1" applyFill="1" applyBorder="1" applyAlignment="1">
      <alignment horizontal="left" wrapText="1"/>
    </xf>
    <xf numFmtId="0" fontId="3" fillId="0" borderId="0" xfId="0" applyFont="1" applyAlignment="1"/>
    <xf numFmtId="0" fontId="4" fillId="0" borderId="0" xfId="0" applyFont="1"/>
    <xf numFmtId="0" fontId="4" fillId="0" borderId="0" xfId="0" applyFont="1" applyFill="1"/>
    <xf numFmtId="0" fontId="3" fillId="3" borderId="0" xfId="0" applyFont="1" applyFill="1"/>
    <xf numFmtId="0" fontId="3" fillId="5" borderId="0" xfId="0" applyFont="1" applyFill="1"/>
    <xf numFmtId="0" fontId="3" fillId="4" borderId="0" xfId="0" applyFont="1" applyFill="1"/>
    <xf numFmtId="0" fontId="10" fillId="3" borderId="0" xfId="0" applyFont="1" applyFill="1"/>
    <xf numFmtId="0" fontId="10" fillId="5" borderId="0" xfId="0" applyFont="1" applyFill="1"/>
    <xf numFmtId="0" fontId="10" fillId="4" borderId="0" xfId="0" applyFont="1" applyFill="1"/>
    <xf numFmtId="0" fontId="11" fillId="0" borderId="0" xfId="0" applyFont="1" applyAlignment="1">
      <alignment horizontal="left"/>
    </xf>
    <xf numFmtId="0" fontId="12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1" fillId="0" borderId="0" xfId="0" applyFont="1"/>
    <xf numFmtId="0" fontId="13" fillId="0" borderId="0" xfId="0" applyFont="1"/>
    <xf numFmtId="0" fontId="0" fillId="2" borderId="0" xfId="0" applyFill="1"/>
    <xf numFmtId="0" fontId="0" fillId="0" borderId="0" xfId="0" applyFill="1"/>
  </cellXfs>
  <cellStyles count="2">
    <cellStyle name="Normale" xfId="0" builtinId="0"/>
    <cellStyle name="Percentuale" xfId="1" builtinId="5"/>
  </cellStyles>
  <dxfs count="11">
    <dxf>
      <fill>
        <patternFill>
          <bgColor rgb="FFFFFF0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ill>
        <patternFill>
          <bgColor rgb="FF7030A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7030A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7030A0"/>
        </patternFill>
      </fill>
    </dxf>
    <dxf>
      <fill>
        <patternFill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connections" Target="connection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additional_escapers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48"/>
  <sheetViews>
    <sheetView workbookViewId="0">
      <selection sqref="A1:XFD1048576"/>
    </sheetView>
  </sheetViews>
  <sheetFormatPr defaultColWidth="10.875" defaultRowHeight="15" x14ac:dyDescent="0.2"/>
  <cols>
    <col min="1" max="1" width="14.125" style="10" customWidth="1"/>
    <col min="2" max="2" width="13.875" style="6" bestFit="1" customWidth="1"/>
    <col min="3" max="3" width="16.5" style="6" customWidth="1"/>
    <col min="4" max="4" width="10.125" style="6" bestFit="1" customWidth="1"/>
    <col min="5" max="5" width="10.875" style="6"/>
    <col min="6" max="6" width="2.625" style="7" customWidth="1"/>
    <col min="7" max="9" width="10.875" style="6"/>
    <col min="10" max="10" width="2.875" style="7" customWidth="1"/>
    <col min="11" max="13" width="10.875" style="6"/>
    <col min="14" max="14" width="16.5" style="6" customWidth="1"/>
    <col min="15" max="15" width="42.375" style="6" customWidth="1"/>
    <col min="16" max="19" width="10.875" style="6"/>
    <col min="20" max="20" width="3.125" style="7" customWidth="1"/>
    <col min="21" max="22" width="10.875" style="6"/>
    <col min="23" max="23" width="16.875" style="6" customWidth="1"/>
    <col min="24" max="16384" width="10.875" style="6"/>
  </cols>
  <sheetData>
    <row r="1" spans="1:23" s="1" customFormat="1" ht="18" x14ac:dyDescent="0.25">
      <c r="A1" s="12" t="s">
        <v>620</v>
      </c>
      <c r="F1" s="2"/>
      <c r="G1" s="2"/>
      <c r="H1" s="2"/>
      <c r="I1" s="2"/>
      <c r="J1" s="2"/>
      <c r="T1" s="3"/>
    </row>
    <row r="2" spans="1:23" x14ac:dyDescent="0.2">
      <c r="F2" s="11"/>
      <c r="G2" s="11"/>
      <c r="H2" s="11"/>
      <c r="I2" s="11"/>
      <c r="J2" s="11"/>
    </row>
    <row r="3" spans="1:23" ht="116.1" customHeight="1" x14ac:dyDescent="0.2">
      <c r="A3" s="4" t="s">
        <v>619</v>
      </c>
      <c r="B3" s="5" t="s">
        <v>682</v>
      </c>
      <c r="C3" s="5" t="s">
        <v>683</v>
      </c>
      <c r="D3" s="5" t="s">
        <v>618</v>
      </c>
      <c r="H3" s="8" t="s">
        <v>685</v>
      </c>
      <c r="I3" s="8"/>
      <c r="J3" s="9"/>
      <c r="L3" s="8" t="s">
        <v>684</v>
      </c>
      <c r="M3" s="8" t="s">
        <v>470</v>
      </c>
      <c r="N3" s="8" t="s">
        <v>471</v>
      </c>
      <c r="O3" s="8" t="s">
        <v>473</v>
      </c>
      <c r="P3" s="8" t="s">
        <v>472</v>
      </c>
      <c r="V3" s="8" t="s">
        <v>470</v>
      </c>
      <c r="W3" s="8" t="s">
        <v>617</v>
      </c>
    </row>
    <row r="4" spans="1:23" x14ac:dyDescent="0.2">
      <c r="A4" s="10" t="s">
        <v>0</v>
      </c>
      <c r="B4" s="6" t="s">
        <v>1</v>
      </c>
      <c r="C4" s="6" t="s">
        <v>2</v>
      </c>
      <c r="D4" s="6" t="s">
        <v>3</v>
      </c>
      <c r="H4" s="11" t="s">
        <v>74</v>
      </c>
      <c r="I4" s="11"/>
      <c r="L4" s="6" t="s">
        <v>74</v>
      </c>
      <c r="M4" s="6" t="s">
        <v>203</v>
      </c>
      <c r="N4" s="6" t="s">
        <v>204</v>
      </c>
      <c r="O4" s="6" t="s">
        <v>205</v>
      </c>
      <c r="P4" s="6" t="s">
        <v>206</v>
      </c>
      <c r="V4" s="25" t="s">
        <v>203</v>
      </c>
      <c r="W4" s="6" t="s">
        <v>475</v>
      </c>
    </row>
    <row r="5" spans="1:23" x14ac:dyDescent="0.2">
      <c r="A5" s="10" t="s">
        <v>202</v>
      </c>
      <c r="B5" s="6" t="s">
        <v>4</v>
      </c>
      <c r="D5" s="6" t="s">
        <v>5</v>
      </c>
      <c r="H5" s="11" t="s">
        <v>210</v>
      </c>
      <c r="I5" s="11"/>
      <c r="L5" s="6" t="s">
        <v>210</v>
      </c>
      <c r="M5" s="6" t="s">
        <v>207</v>
      </c>
      <c r="N5" s="6" t="s">
        <v>208</v>
      </c>
      <c r="O5" s="6" t="s">
        <v>209</v>
      </c>
      <c r="P5" s="6" t="s">
        <v>211</v>
      </c>
      <c r="V5" s="25" t="s">
        <v>207</v>
      </c>
      <c r="W5" s="6" t="s">
        <v>476</v>
      </c>
    </row>
    <row r="6" spans="1:23" x14ac:dyDescent="0.2">
      <c r="A6" s="10" t="s">
        <v>0</v>
      </c>
      <c r="B6" s="6" t="s">
        <v>6</v>
      </c>
      <c r="C6" s="6" t="s">
        <v>7</v>
      </c>
      <c r="D6" s="6" t="s">
        <v>8</v>
      </c>
      <c r="H6" s="11" t="s">
        <v>27</v>
      </c>
      <c r="I6" s="11"/>
      <c r="L6" s="6" t="s">
        <v>27</v>
      </c>
      <c r="M6" s="6" t="s">
        <v>212</v>
      </c>
      <c r="N6" s="6" t="s">
        <v>213</v>
      </c>
      <c r="O6" s="6" t="s">
        <v>214</v>
      </c>
      <c r="P6" s="6" t="s">
        <v>215</v>
      </c>
      <c r="V6" s="25" t="s">
        <v>207</v>
      </c>
      <c r="W6" s="6" t="s">
        <v>477</v>
      </c>
    </row>
    <row r="7" spans="1:23" x14ac:dyDescent="0.2">
      <c r="A7" s="10" t="s">
        <v>0</v>
      </c>
      <c r="B7" s="6" t="s">
        <v>9</v>
      </c>
      <c r="D7" s="6" t="s">
        <v>10</v>
      </c>
      <c r="H7" s="11" t="s">
        <v>29</v>
      </c>
      <c r="I7" s="11"/>
      <c r="L7" s="6" t="s">
        <v>29</v>
      </c>
      <c r="M7" s="6" t="s">
        <v>216</v>
      </c>
      <c r="N7" s="6" t="s">
        <v>217</v>
      </c>
      <c r="O7" s="6" t="s">
        <v>218</v>
      </c>
      <c r="P7" s="6" t="s">
        <v>219</v>
      </c>
      <c r="V7" s="25" t="s">
        <v>212</v>
      </c>
      <c r="W7" s="6" t="s">
        <v>478</v>
      </c>
    </row>
    <row r="8" spans="1:23" x14ac:dyDescent="0.2">
      <c r="A8" s="10" t="s">
        <v>0</v>
      </c>
      <c r="B8" s="6" t="s">
        <v>11</v>
      </c>
      <c r="D8" s="6" t="s">
        <v>12</v>
      </c>
      <c r="H8" s="11" t="s">
        <v>11</v>
      </c>
      <c r="I8" s="11"/>
      <c r="L8" s="6" t="s">
        <v>11</v>
      </c>
      <c r="M8" s="6" t="s">
        <v>220</v>
      </c>
      <c r="N8" s="6" t="s">
        <v>221</v>
      </c>
      <c r="O8" s="6" t="s">
        <v>222</v>
      </c>
      <c r="P8" s="6" t="s">
        <v>223</v>
      </c>
      <c r="V8" s="25" t="s">
        <v>216</v>
      </c>
      <c r="W8" s="6" t="s">
        <v>479</v>
      </c>
    </row>
    <row r="9" spans="1:23" x14ac:dyDescent="0.2">
      <c r="A9" s="10" t="s">
        <v>0</v>
      </c>
      <c r="B9" s="6" t="s">
        <v>13</v>
      </c>
      <c r="C9" s="6" t="s">
        <v>14</v>
      </c>
      <c r="D9" s="6" t="s">
        <v>15</v>
      </c>
      <c r="H9" s="11" t="s">
        <v>136</v>
      </c>
      <c r="I9" s="11"/>
      <c r="L9" s="6" t="s">
        <v>136</v>
      </c>
      <c r="M9" s="6" t="s">
        <v>224</v>
      </c>
      <c r="N9" s="6" t="s">
        <v>225</v>
      </c>
      <c r="O9" s="6" t="s">
        <v>226</v>
      </c>
      <c r="P9" s="6" t="s">
        <v>227</v>
      </c>
      <c r="V9" s="25" t="s">
        <v>220</v>
      </c>
      <c r="W9" s="6" t="s">
        <v>480</v>
      </c>
    </row>
    <row r="10" spans="1:23" x14ac:dyDescent="0.2">
      <c r="A10" s="10" t="s">
        <v>0</v>
      </c>
      <c r="B10" s="6" t="s">
        <v>16</v>
      </c>
      <c r="D10" s="6" t="s">
        <v>17</v>
      </c>
      <c r="H10" s="11" t="s">
        <v>71</v>
      </c>
      <c r="I10" s="11"/>
      <c r="L10" s="6" t="s">
        <v>71</v>
      </c>
      <c r="M10" s="6" t="s">
        <v>228</v>
      </c>
      <c r="N10" s="6" t="s">
        <v>229</v>
      </c>
      <c r="O10" s="6" t="s">
        <v>230</v>
      </c>
      <c r="P10" s="6" t="s">
        <v>231</v>
      </c>
      <c r="V10" s="25" t="s">
        <v>220</v>
      </c>
      <c r="W10" s="6" t="s">
        <v>481</v>
      </c>
    </row>
    <row r="11" spans="1:23" x14ac:dyDescent="0.2">
      <c r="A11" s="10" t="s">
        <v>0</v>
      </c>
      <c r="B11" s="6" t="s">
        <v>18</v>
      </c>
      <c r="D11" s="6" t="s">
        <v>19</v>
      </c>
      <c r="H11" s="11" t="s">
        <v>235</v>
      </c>
      <c r="I11" s="11"/>
      <c r="L11" s="6" t="s">
        <v>235</v>
      </c>
      <c r="M11" s="6" t="s">
        <v>232</v>
      </c>
      <c r="N11" s="6" t="s">
        <v>233</v>
      </c>
      <c r="O11" s="6" t="s">
        <v>234</v>
      </c>
      <c r="P11" s="6" t="s">
        <v>236</v>
      </c>
      <c r="V11" s="25" t="s">
        <v>220</v>
      </c>
      <c r="W11" s="6" t="s">
        <v>482</v>
      </c>
    </row>
    <row r="12" spans="1:23" x14ac:dyDescent="0.2">
      <c r="A12" s="10" t="s">
        <v>0</v>
      </c>
      <c r="B12" s="6" t="s">
        <v>20</v>
      </c>
      <c r="C12" s="6" t="s">
        <v>21</v>
      </c>
      <c r="D12" s="6" t="s">
        <v>22</v>
      </c>
      <c r="H12" s="11" t="s">
        <v>20</v>
      </c>
      <c r="I12" s="11"/>
      <c r="L12" s="6" t="s">
        <v>20</v>
      </c>
      <c r="M12" s="6" t="s">
        <v>237</v>
      </c>
      <c r="N12" s="6" t="s">
        <v>238</v>
      </c>
      <c r="O12" s="6" t="s">
        <v>239</v>
      </c>
      <c r="P12" s="6" t="s">
        <v>240</v>
      </c>
      <c r="V12" s="25" t="s">
        <v>224</v>
      </c>
      <c r="W12" s="6" t="s">
        <v>483</v>
      </c>
    </row>
    <row r="13" spans="1:23" x14ac:dyDescent="0.2">
      <c r="A13" s="10" t="s">
        <v>0</v>
      </c>
      <c r="B13" s="6" t="s">
        <v>23</v>
      </c>
      <c r="D13" s="6" t="s">
        <v>24</v>
      </c>
      <c r="H13" s="11" t="s">
        <v>469</v>
      </c>
      <c r="I13" s="11"/>
      <c r="L13" s="6" t="s">
        <v>65</v>
      </c>
      <c r="M13" s="6" t="s">
        <v>241</v>
      </c>
      <c r="N13" s="6" t="s">
        <v>242</v>
      </c>
      <c r="O13" s="6" t="s">
        <v>243</v>
      </c>
      <c r="P13" s="6" t="s">
        <v>244</v>
      </c>
      <c r="V13" s="25" t="s">
        <v>224</v>
      </c>
      <c r="W13" s="6" t="s">
        <v>484</v>
      </c>
    </row>
    <row r="14" spans="1:23" x14ac:dyDescent="0.2">
      <c r="A14" s="10" t="s">
        <v>0</v>
      </c>
      <c r="B14" s="6" t="s">
        <v>25</v>
      </c>
      <c r="D14" s="6" t="s">
        <v>26</v>
      </c>
      <c r="H14" s="11" t="s">
        <v>79</v>
      </c>
      <c r="I14" s="11"/>
      <c r="L14" s="6" t="s">
        <v>79</v>
      </c>
      <c r="M14" s="6" t="s">
        <v>245</v>
      </c>
      <c r="N14" s="6" t="s">
        <v>246</v>
      </c>
      <c r="O14" s="6" t="s">
        <v>247</v>
      </c>
      <c r="P14" s="6" t="s">
        <v>248</v>
      </c>
      <c r="V14" s="25" t="s">
        <v>224</v>
      </c>
      <c r="W14" s="6" t="s">
        <v>485</v>
      </c>
    </row>
    <row r="15" spans="1:23" x14ac:dyDescent="0.2">
      <c r="A15" s="10" t="s">
        <v>0</v>
      </c>
      <c r="B15" s="6" t="s">
        <v>27</v>
      </c>
      <c r="D15" s="6" t="s">
        <v>28</v>
      </c>
      <c r="H15" s="11" t="s">
        <v>252</v>
      </c>
      <c r="I15" s="11"/>
      <c r="L15" s="6" t="s">
        <v>252</v>
      </c>
      <c r="M15" s="6" t="s">
        <v>249</v>
      </c>
      <c r="N15" s="6" t="s">
        <v>250</v>
      </c>
      <c r="O15" s="6" t="s">
        <v>251</v>
      </c>
      <c r="P15" s="6" t="s">
        <v>253</v>
      </c>
      <c r="V15" s="25" t="s">
        <v>224</v>
      </c>
      <c r="W15" s="6" t="s">
        <v>486</v>
      </c>
    </row>
    <row r="16" spans="1:23" x14ac:dyDescent="0.2">
      <c r="A16" s="10" t="s">
        <v>0</v>
      </c>
      <c r="B16" s="6" t="s">
        <v>29</v>
      </c>
      <c r="C16" s="6" t="s">
        <v>30</v>
      </c>
      <c r="D16" s="6" t="s">
        <v>31</v>
      </c>
      <c r="H16" s="11" t="s">
        <v>106</v>
      </c>
      <c r="I16" s="11"/>
      <c r="L16" s="6" t="s">
        <v>106</v>
      </c>
      <c r="M16" s="6" t="s">
        <v>254</v>
      </c>
      <c r="N16" s="6" t="s">
        <v>255</v>
      </c>
      <c r="O16" s="6" t="s">
        <v>256</v>
      </c>
      <c r="P16" s="6" t="s">
        <v>257</v>
      </c>
      <c r="V16" s="25" t="s">
        <v>228</v>
      </c>
      <c r="W16" s="6" t="s">
        <v>487</v>
      </c>
    </row>
    <row r="17" spans="1:23" x14ac:dyDescent="0.2">
      <c r="A17" s="10" t="s">
        <v>0</v>
      </c>
      <c r="B17" s="6" t="s">
        <v>32</v>
      </c>
      <c r="D17" s="6" t="s">
        <v>32</v>
      </c>
      <c r="H17" s="11" t="s">
        <v>13</v>
      </c>
      <c r="I17" s="11"/>
      <c r="L17" s="6" t="s">
        <v>13</v>
      </c>
      <c r="M17" s="6" t="s">
        <v>258</v>
      </c>
      <c r="N17" s="6" t="s">
        <v>259</v>
      </c>
      <c r="O17" s="6" t="s">
        <v>260</v>
      </c>
      <c r="P17" s="6" t="s">
        <v>261</v>
      </c>
      <c r="V17" s="25" t="s">
        <v>228</v>
      </c>
      <c r="W17" s="6" t="s">
        <v>488</v>
      </c>
    </row>
    <row r="18" spans="1:23" x14ac:dyDescent="0.2">
      <c r="A18" s="10" t="s">
        <v>0</v>
      </c>
      <c r="B18" s="6" t="s">
        <v>33</v>
      </c>
      <c r="C18" s="6" t="s">
        <v>34</v>
      </c>
      <c r="D18" s="6" t="s">
        <v>35</v>
      </c>
      <c r="H18" s="11" t="s">
        <v>111</v>
      </c>
      <c r="I18" s="11"/>
      <c r="L18" s="6" t="s">
        <v>111</v>
      </c>
      <c r="M18" s="6" t="s">
        <v>262</v>
      </c>
      <c r="N18" s="6" t="s">
        <v>263</v>
      </c>
      <c r="O18" s="6" t="s">
        <v>264</v>
      </c>
      <c r="P18" s="6" t="s">
        <v>265</v>
      </c>
      <c r="V18" s="25" t="s">
        <v>237</v>
      </c>
      <c r="W18" s="6" t="s">
        <v>489</v>
      </c>
    </row>
    <row r="19" spans="1:23" x14ac:dyDescent="0.2">
      <c r="A19" s="10" t="s">
        <v>0</v>
      </c>
      <c r="B19" s="6" t="s">
        <v>36</v>
      </c>
      <c r="D19" s="6" t="s">
        <v>36</v>
      </c>
      <c r="H19" s="11" t="s">
        <v>91</v>
      </c>
      <c r="I19" s="11"/>
      <c r="L19" s="6" t="s">
        <v>91</v>
      </c>
      <c r="M19" s="6" t="s">
        <v>266</v>
      </c>
      <c r="N19" s="6" t="s">
        <v>267</v>
      </c>
      <c r="O19" s="6" t="s">
        <v>268</v>
      </c>
      <c r="P19" s="6" t="s">
        <v>269</v>
      </c>
      <c r="V19" s="25" t="s">
        <v>237</v>
      </c>
      <c r="W19" s="6" t="s">
        <v>490</v>
      </c>
    </row>
    <row r="20" spans="1:23" x14ac:dyDescent="0.2">
      <c r="A20" s="10" t="s">
        <v>0</v>
      </c>
      <c r="B20" s="6" t="s">
        <v>37</v>
      </c>
      <c r="C20" s="6" t="s">
        <v>38</v>
      </c>
      <c r="D20" s="6" t="s">
        <v>39</v>
      </c>
      <c r="H20" s="11" t="s">
        <v>94</v>
      </c>
      <c r="I20" s="11"/>
      <c r="L20" s="6" t="s">
        <v>94</v>
      </c>
      <c r="M20" s="6" t="s">
        <v>270</v>
      </c>
      <c r="N20" s="6" t="s">
        <v>271</v>
      </c>
      <c r="O20" s="6" t="s">
        <v>272</v>
      </c>
      <c r="P20" s="6" t="s">
        <v>273</v>
      </c>
      <c r="V20" s="25" t="s">
        <v>237</v>
      </c>
      <c r="W20" s="6" t="s">
        <v>491</v>
      </c>
    </row>
    <row r="21" spans="1:23" x14ac:dyDescent="0.2">
      <c r="A21" s="10" t="s">
        <v>0</v>
      </c>
      <c r="B21" s="6" t="s">
        <v>40</v>
      </c>
      <c r="D21" s="6" t="s">
        <v>41</v>
      </c>
      <c r="H21" s="11" t="s">
        <v>175</v>
      </c>
      <c r="I21" s="11"/>
      <c r="L21" s="6" t="s">
        <v>175</v>
      </c>
      <c r="M21" s="6" t="s">
        <v>274</v>
      </c>
      <c r="N21" s="6" t="s">
        <v>275</v>
      </c>
      <c r="O21" s="6" t="s">
        <v>276</v>
      </c>
      <c r="P21" s="6" t="s">
        <v>277</v>
      </c>
      <c r="V21" s="25" t="s">
        <v>237</v>
      </c>
      <c r="W21" s="6" t="s">
        <v>492</v>
      </c>
    </row>
    <row r="22" spans="1:23" x14ac:dyDescent="0.2">
      <c r="A22" s="10" t="s">
        <v>0</v>
      </c>
      <c r="B22" s="6" t="s">
        <v>42</v>
      </c>
      <c r="D22" s="6" t="s">
        <v>43</v>
      </c>
      <c r="H22" s="11" t="s">
        <v>150</v>
      </c>
      <c r="I22" s="11"/>
      <c r="L22" s="6" t="s">
        <v>150</v>
      </c>
      <c r="M22" s="6" t="s">
        <v>278</v>
      </c>
      <c r="N22" s="6" t="s">
        <v>279</v>
      </c>
      <c r="O22" s="6" t="s">
        <v>280</v>
      </c>
      <c r="P22" s="6" t="s">
        <v>281</v>
      </c>
      <c r="V22" s="25" t="s">
        <v>237</v>
      </c>
      <c r="W22" s="6" t="s">
        <v>493</v>
      </c>
    </row>
    <row r="23" spans="1:23" x14ac:dyDescent="0.2">
      <c r="A23" s="10" t="s">
        <v>0</v>
      </c>
      <c r="B23" s="6" t="s">
        <v>44</v>
      </c>
      <c r="D23" s="6" t="s">
        <v>44</v>
      </c>
      <c r="H23" s="11" t="s">
        <v>159</v>
      </c>
      <c r="I23" s="11"/>
      <c r="L23" s="6" t="s">
        <v>159</v>
      </c>
      <c r="M23" s="6" t="s">
        <v>282</v>
      </c>
      <c r="N23" s="6" t="s">
        <v>283</v>
      </c>
      <c r="O23" s="6" t="s">
        <v>284</v>
      </c>
      <c r="P23" s="6" t="s">
        <v>285</v>
      </c>
      <c r="V23" s="25" t="s">
        <v>241</v>
      </c>
      <c r="W23" s="6" t="s">
        <v>494</v>
      </c>
    </row>
    <row r="24" spans="1:23" x14ac:dyDescent="0.2">
      <c r="A24" s="10" t="s">
        <v>0</v>
      </c>
      <c r="B24" s="6" t="s">
        <v>45</v>
      </c>
      <c r="D24" s="6" t="s">
        <v>45</v>
      </c>
      <c r="H24" s="11" t="s">
        <v>289</v>
      </c>
      <c r="I24" s="11"/>
      <c r="L24" s="6" t="s">
        <v>289</v>
      </c>
      <c r="M24" s="6" t="s">
        <v>286</v>
      </c>
      <c r="N24" s="6" t="s">
        <v>287</v>
      </c>
      <c r="O24" s="6" t="s">
        <v>288</v>
      </c>
      <c r="P24" s="6" t="s">
        <v>290</v>
      </c>
      <c r="V24" s="25" t="s">
        <v>245</v>
      </c>
      <c r="W24" s="6" t="s">
        <v>495</v>
      </c>
    </row>
    <row r="25" spans="1:23" x14ac:dyDescent="0.2">
      <c r="A25" s="10" t="s">
        <v>0</v>
      </c>
      <c r="B25" s="6" t="s">
        <v>46</v>
      </c>
      <c r="C25" s="6" t="s">
        <v>47</v>
      </c>
      <c r="D25" s="6" t="s">
        <v>48</v>
      </c>
      <c r="H25" s="11" t="s">
        <v>146</v>
      </c>
      <c r="I25" s="11"/>
      <c r="L25" s="6" t="s">
        <v>146</v>
      </c>
      <c r="M25" s="6" t="s">
        <v>291</v>
      </c>
      <c r="N25" s="6" t="s">
        <v>292</v>
      </c>
      <c r="O25" s="6" t="s">
        <v>293</v>
      </c>
      <c r="P25" s="6" t="s">
        <v>294</v>
      </c>
      <c r="V25" s="25" t="s">
        <v>245</v>
      </c>
      <c r="W25" s="6" t="s">
        <v>496</v>
      </c>
    </row>
    <row r="26" spans="1:23" x14ac:dyDescent="0.2">
      <c r="A26" s="10" t="s">
        <v>0</v>
      </c>
      <c r="B26" s="6" t="s">
        <v>49</v>
      </c>
      <c r="D26" s="6" t="s">
        <v>49</v>
      </c>
      <c r="H26" s="11" t="s">
        <v>171</v>
      </c>
      <c r="I26" s="11"/>
      <c r="L26" s="6" t="s">
        <v>171</v>
      </c>
      <c r="M26" s="6" t="s">
        <v>295</v>
      </c>
      <c r="N26" s="6" t="s">
        <v>296</v>
      </c>
      <c r="O26" s="6" t="s">
        <v>297</v>
      </c>
      <c r="P26" s="6" t="s">
        <v>298</v>
      </c>
      <c r="V26" s="25" t="s">
        <v>245</v>
      </c>
      <c r="W26" s="6" t="s">
        <v>497</v>
      </c>
    </row>
    <row r="27" spans="1:23" x14ac:dyDescent="0.2">
      <c r="A27" s="10" t="s">
        <v>0</v>
      </c>
      <c r="B27" s="6" t="s">
        <v>50</v>
      </c>
      <c r="D27" s="6" t="s">
        <v>50</v>
      </c>
      <c r="H27" s="11" t="s">
        <v>25</v>
      </c>
      <c r="I27" s="11"/>
      <c r="L27" s="6" t="s">
        <v>25</v>
      </c>
      <c r="M27" s="6" t="s">
        <v>299</v>
      </c>
      <c r="N27" s="6" t="s">
        <v>300</v>
      </c>
      <c r="O27" s="6" t="s">
        <v>301</v>
      </c>
      <c r="P27" s="6" t="s">
        <v>302</v>
      </c>
      <c r="V27" s="25" t="s">
        <v>249</v>
      </c>
      <c r="W27" s="6" t="s">
        <v>498</v>
      </c>
    </row>
    <row r="28" spans="1:23" x14ac:dyDescent="0.2">
      <c r="A28" s="10" t="s">
        <v>0</v>
      </c>
      <c r="B28" s="6" t="s">
        <v>51</v>
      </c>
      <c r="D28" s="6" t="s">
        <v>52</v>
      </c>
      <c r="H28" s="11" t="s">
        <v>138</v>
      </c>
      <c r="I28" s="11"/>
      <c r="L28" s="6" t="s">
        <v>138</v>
      </c>
      <c r="M28" s="6" t="s">
        <v>303</v>
      </c>
      <c r="N28" s="6" t="s">
        <v>304</v>
      </c>
      <c r="O28" s="6" t="s">
        <v>305</v>
      </c>
      <c r="P28" s="6" t="s">
        <v>306</v>
      </c>
      <c r="V28" s="25" t="s">
        <v>249</v>
      </c>
      <c r="W28" s="6" t="s">
        <v>499</v>
      </c>
    </row>
    <row r="29" spans="1:23" x14ac:dyDescent="0.2">
      <c r="A29" s="10" t="s">
        <v>0</v>
      </c>
      <c r="B29" s="6" t="s">
        <v>53</v>
      </c>
      <c r="D29" s="6" t="s">
        <v>54</v>
      </c>
      <c r="H29" s="11" t="s">
        <v>118</v>
      </c>
      <c r="I29" s="11"/>
      <c r="L29" s="6" t="s">
        <v>118</v>
      </c>
      <c r="M29" s="6" t="s">
        <v>307</v>
      </c>
      <c r="N29" s="6" t="s">
        <v>308</v>
      </c>
      <c r="O29" s="6" t="s">
        <v>309</v>
      </c>
      <c r="P29" s="6" t="s">
        <v>310</v>
      </c>
      <c r="V29" s="25" t="s">
        <v>249</v>
      </c>
      <c r="W29" s="6" t="s">
        <v>500</v>
      </c>
    </row>
    <row r="30" spans="1:23" x14ac:dyDescent="0.2">
      <c r="A30" s="10" t="s">
        <v>0</v>
      </c>
      <c r="B30" s="6" t="s">
        <v>55</v>
      </c>
      <c r="D30" s="6" t="s">
        <v>56</v>
      </c>
      <c r="H30" s="11" t="s">
        <v>72</v>
      </c>
      <c r="I30" s="11"/>
      <c r="L30" s="6" t="s">
        <v>72</v>
      </c>
      <c r="O30" s="6" t="s">
        <v>474</v>
      </c>
      <c r="V30" s="25" t="s">
        <v>254</v>
      </c>
      <c r="W30" s="6" t="s">
        <v>501</v>
      </c>
    </row>
    <row r="31" spans="1:23" x14ac:dyDescent="0.2">
      <c r="A31" s="10" t="s">
        <v>0</v>
      </c>
      <c r="B31" s="6" t="s">
        <v>57</v>
      </c>
      <c r="D31" s="6" t="s">
        <v>57</v>
      </c>
      <c r="H31" s="11" t="s">
        <v>314</v>
      </c>
      <c r="I31" s="11"/>
      <c r="L31" s="6" t="s">
        <v>314</v>
      </c>
      <c r="M31" s="6" t="s">
        <v>311</v>
      </c>
      <c r="N31" s="6" t="s">
        <v>312</v>
      </c>
      <c r="O31" s="6" t="s">
        <v>313</v>
      </c>
      <c r="P31" s="6" t="s">
        <v>315</v>
      </c>
      <c r="V31" s="25" t="s">
        <v>254</v>
      </c>
      <c r="W31" s="6" t="s">
        <v>502</v>
      </c>
    </row>
    <row r="32" spans="1:23" x14ac:dyDescent="0.2">
      <c r="A32" s="10" t="s">
        <v>0</v>
      </c>
      <c r="B32" s="6" t="s">
        <v>58</v>
      </c>
      <c r="D32" s="6" t="s">
        <v>59</v>
      </c>
      <c r="H32" s="11" t="s">
        <v>319</v>
      </c>
      <c r="I32" s="11"/>
      <c r="L32" s="6" t="s">
        <v>319</v>
      </c>
      <c r="M32" s="6" t="s">
        <v>316</v>
      </c>
      <c r="N32" s="6" t="s">
        <v>317</v>
      </c>
      <c r="O32" s="6" t="s">
        <v>318</v>
      </c>
      <c r="P32" s="6" t="s">
        <v>320</v>
      </c>
      <c r="V32" s="25" t="s">
        <v>254</v>
      </c>
      <c r="W32" s="6" t="s">
        <v>503</v>
      </c>
    </row>
    <row r="33" spans="1:23" x14ac:dyDescent="0.2">
      <c r="A33" s="10" t="s">
        <v>0</v>
      </c>
      <c r="B33" s="6" t="s">
        <v>60</v>
      </c>
      <c r="C33" s="6" t="s">
        <v>61</v>
      </c>
      <c r="D33" s="6" t="s">
        <v>62</v>
      </c>
      <c r="H33" s="11" t="s">
        <v>324</v>
      </c>
      <c r="I33" s="11"/>
      <c r="L33" s="6" t="s">
        <v>324</v>
      </c>
      <c r="M33" s="6" t="s">
        <v>321</v>
      </c>
      <c r="N33" s="6" t="s">
        <v>322</v>
      </c>
      <c r="O33" s="6" t="s">
        <v>323</v>
      </c>
      <c r="P33" s="6" t="s">
        <v>325</v>
      </c>
      <c r="V33" s="25" t="s">
        <v>254</v>
      </c>
      <c r="W33" s="6" t="s">
        <v>504</v>
      </c>
    </row>
    <row r="34" spans="1:23" x14ac:dyDescent="0.2">
      <c r="A34" s="10" t="s">
        <v>0</v>
      </c>
      <c r="B34" s="6" t="s">
        <v>63</v>
      </c>
      <c r="D34" s="6" t="s">
        <v>64</v>
      </c>
      <c r="H34" s="11" t="s">
        <v>157</v>
      </c>
      <c r="I34" s="11"/>
      <c r="L34" s="6" t="s">
        <v>157</v>
      </c>
      <c r="M34" s="6" t="s">
        <v>326</v>
      </c>
      <c r="N34" s="6" t="s">
        <v>327</v>
      </c>
      <c r="O34" s="6" t="s">
        <v>328</v>
      </c>
      <c r="P34" s="6" t="s">
        <v>329</v>
      </c>
      <c r="V34" s="25" t="s">
        <v>254</v>
      </c>
      <c r="W34" s="6" t="s">
        <v>505</v>
      </c>
    </row>
    <row r="35" spans="1:23" x14ac:dyDescent="0.2">
      <c r="A35" s="10" t="s">
        <v>0</v>
      </c>
      <c r="B35" s="6" t="s">
        <v>65</v>
      </c>
      <c r="C35" s="6" t="s">
        <v>66</v>
      </c>
      <c r="D35" s="6" t="s">
        <v>67</v>
      </c>
      <c r="H35" s="11" t="s">
        <v>109</v>
      </c>
      <c r="I35" s="11"/>
      <c r="L35" s="6" t="s">
        <v>109</v>
      </c>
      <c r="M35" s="6" t="s">
        <v>330</v>
      </c>
      <c r="N35" s="6" t="s">
        <v>331</v>
      </c>
      <c r="O35" s="6" t="s">
        <v>332</v>
      </c>
      <c r="P35" s="6" t="s">
        <v>333</v>
      </c>
      <c r="V35" s="25" t="s">
        <v>254</v>
      </c>
      <c r="W35" s="6" t="s">
        <v>506</v>
      </c>
    </row>
    <row r="36" spans="1:23" x14ac:dyDescent="0.2">
      <c r="A36" s="10" t="s">
        <v>0</v>
      </c>
      <c r="B36" s="6" t="s">
        <v>68</v>
      </c>
      <c r="C36" s="6" t="s">
        <v>69</v>
      </c>
      <c r="D36" s="6" t="s">
        <v>70</v>
      </c>
      <c r="H36" s="11" t="s">
        <v>337</v>
      </c>
      <c r="I36" s="11"/>
      <c r="L36" s="6" t="s">
        <v>337</v>
      </c>
      <c r="M36" s="6" t="s">
        <v>334</v>
      </c>
      <c r="N36" s="6" t="s">
        <v>335</v>
      </c>
      <c r="O36" s="6" t="s">
        <v>336</v>
      </c>
      <c r="P36" s="6" t="s">
        <v>338</v>
      </c>
      <c r="V36" s="25" t="s">
        <v>258</v>
      </c>
      <c r="W36" s="6" t="s">
        <v>507</v>
      </c>
    </row>
    <row r="37" spans="1:23" x14ac:dyDescent="0.2">
      <c r="A37" s="10" t="s">
        <v>0</v>
      </c>
      <c r="B37" s="6" t="s">
        <v>71</v>
      </c>
      <c r="C37" s="6" t="s">
        <v>72</v>
      </c>
      <c r="D37" s="6" t="s">
        <v>73</v>
      </c>
      <c r="H37" s="11" t="s">
        <v>187</v>
      </c>
      <c r="I37" s="11"/>
      <c r="L37" s="6" t="s">
        <v>187</v>
      </c>
      <c r="M37" s="6" t="s">
        <v>339</v>
      </c>
      <c r="N37" s="6" t="s">
        <v>340</v>
      </c>
      <c r="O37" s="6" t="s">
        <v>341</v>
      </c>
      <c r="P37" s="6" t="s">
        <v>342</v>
      </c>
      <c r="V37" s="25" t="s">
        <v>262</v>
      </c>
      <c r="W37" s="6" t="s">
        <v>508</v>
      </c>
    </row>
    <row r="38" spans="1:23" x14ac:dyDescent="0.2">
      <c r="A38" s="10" t="s">
        <v>0</v>
      </c>
      <c r="B38" s="6" t="s">
        <v>74</v>
      </c>
      <c r="C38" s="6" t="s">
        <v>75</v>
      </c>
      <c r="D38" s="6" t="s">
        <v>76</v>
      </c>
      <c r="H38" s="11" t="s">
        <v>37</v>
      </c>
      <c r="I38" s="11"/>
      <c r="L38" s="6" t="s">
        <v>37</v>
      </c>
      <c r="M38" s="6" t="s">
        <v>343</v>
      </c>
      <c r="N38" s="6" t="s">
        <v>344</v>
      </c>
      <c r="O38" s="6" t="s">
        <v>345</v>
      </c>
      <c r="P38" s="6" t="s">
        <v>346</v>
      </c>
      <c r="V38" s="25" t="s">
        <v>266</v>
      </c>
      <c r="W38" s="6" t="s">
        <v>509</v>
      </c>
    </row>
    <row r="39" spans="1:23" x14ac:dyDescent="0.2">
      <c r="A39" s="10" t="s">
        <v>0</v>
      </c>
      <c r="B39" s="6" t="s">
        <v>77</v>
      </c>
      <c r="D39" s="6" t="s">
        <v>77</v>
      </c>
      <c r="H39" s="11" t="s">
        <v>63</v>
      </c>
      <c r="I39" s="11"/>
      <c r="L39" s="6" t="s">
        <v>63</v>
      </c>
      <c r="M39" s="6" t="s">
        <v>347</v>
      </c>
      <c r="N39" s="6" t="s">
        <v>348</v>
      </c>
      <c r="O39" s="6" t="s">
        <v>349</v>
      </c>
      <c r="P39" s="6" t="s">
        <v>350</v>
      </c>
      <c r="V39" s="25" t="s">
        <v>270</v>
      </c>
      <c r="W39" s="6" t="s">
        <v>510</v>
      </c>
    </row>
    <row r="40" spans="1:23" x14ac:dyDescent="0.2">
      <c r="A40" s="10" t="s">
        <v>0</v>
      </c>
      <c r="B40" s="6" t="s">
        <v>78</v>
      </c>
      <c r="D40" s="6" t="s">
        <v>78</v>
      </c>
      <c r="H40" s="11" t="s">
        <v>1</v>
      </c>
      <c r="I40" s="11"/>
      <c r="L40" s="6" t="s">
        <v>1</v>
      </c>
      <c r="M40" s="6" t="s">
        <v>351</v>
      </c>
      <c r="N40" s="6" t="s">
        <v>352</v>
      </c>
      <c r="O40" s="6" t="s">
        <v>353</v>
      </c>
      <c r="P40" s="6" t="s">
        <v>354</v>
      </c>
      <c r="V40" s="25" t="s">
        <v>274</v>
      </c>
      <c r="W40" s="6" t="s">
        <v>511</v>
      </c>
    </row>
    <row r="41" spans="1:23" x14ac:dyDescent="0.2">
      <c r="A41" s="10" t="s">
        <v>0</v>
      </c>
      <c r="B41" s="6" t="s">
        <v>79</v>
      </c>
      <c r="D41" s="6" t="s">
        <v>80</v>
      </c>
      <c r="H41" s="11" t="s">
        <v>358</v>
      </c>
      <c r="I41" s="11"/>
      <c r="L41" s="6" t="s">
        <v>358</v>
      </c>
      <c r="M41" s="6" t="s">
        <v>355</v>
      </c>
      <c r="N41" s="6" t="s">
        <v>356</v>
      </c>
      <c r="O41" s="6" t="s">
        <v>357</v>
      </c>
      <c r="P41" s="6" t="s">
        <v>359</v>
      </c>
      <c r="V41" s="25" t="s">
        <v>274</v>
      </c>
      <c r="W41" s="6" t="s">
        <v>512</v>
      </c>
    </row>
    <row r="42" spans="1:23" x14ac:dyDescent="0.2">
      <c r="A42" s="10" t="s">
        <v>0</v>
      </c>
      <c r="B42" s="6" t="s">
        <v>81</v>
      </c>
      <c r="D42" s="6" t="s">
        <v>81</v>
      </c>
      <c r="H42" s="11" t="s">
        <v>46</v>
      </c>
      <c r="I42" s="11"/>
      <c r="L42" s="6" t="s">
        <v>46</v>
      </c>
      <c r="M42" s="6" t="s">
        <v>360</v>
      </c>
      <c r="N42" s="6" t="s">
        <v>361</v>
      </c>
      <c r="O42" s="6" t="s">
        <v>362</v>
      </c>
      <c r="P42" s="6" t="s">
        <v>363</v>
      </c>
      <c r="V42" s="25" t="s">
        <v>278</v>
      </c>
      <c r="W42" s="6" t="s">
        <v>513</v>
      </c>
    </row>
    <row r="43" spans="1:23" x14ac:dyDescent="0.2">
      <c r="A43" s="10" t="s">
        <v>0</v>
      </c>
      <c r="B43" s="6" t="s">
        <v>82</v>
      </c>
      <c r="D43" s="6" t="s">
        <v>83</v>
      </c>
      <c r="H43" s="11" t="s">
        <v>367</v>
      </c>
      <c r="I43" s="11"/>
      <c r="L43" s="6" t="s">
        <v>367</v>
      </c>
      <c r="M43" s="6" t="s">
        <v>364</v>
      </c>
      <c r="N43" s="6" t="s">
        <v>365</v>
      </c>
      <c r="O43" s="6" t="s">
        <v>366</v>
      </c>
      <c r="P43" s="6" t="s">
        <v>368</v>
      </c>
      <c r="V43" s="25" t="s">
        <v>282</v>
      </c>
      <c r="W43" s="6" t="s">
        <v>514</v>
      </c>
    </row>
    <row r="44" spans="1:23" x14ac:dyDescent="0.2">
      <c r="A44" s="10" t="s">
        <v>0</v>
      </c>
      <c r="B44" s="6" t="s">
        <v>84</v>
      </c>
      <c r="D44" s="6" t="s">
        <v>85</v>
      </c>
      <c r="H44" s="11" t="s">
        <v>165</v>
      </c>
      <c r="I44" s="11"/>
      <c r="L44" s="6" t="s">
        <v>165</v>
      </c>
      <c r="M44" s="6" t="s">
        <v>369</v>
      </c>
      <c r="N44" s="6" t="s">
        <v>370</v>
      </c>
      <c r="O44" s="6" t="s">
        <v>371</v>
      </c>
      <c r="P44" s="6" t="s">
        <v>372</v>
      </c>
      <c r="V44" s="25" t="s">
        <v>282</v>
      </c>
      <c r="W44" s="6" t="s">
        <v>515</v>
      </c>
    </row>
    <row r="45" spans="1:23" x14ac:dyDescent="0.2">
      <c r="A45" s="10" t="s">
        <v>0</v>
      </c>
      <c r="B45" s="6" t="s">
        <v>86</v>
      </c>
      <c r="D45" s="6" t="s">
        <v>87</v>
      </c>
      <c r="H45" s="11" t="s">
        <v>376</v>
      </c>
      <c r="I45" s="11"/>
      <c r="L45" s="6" t="s">
        <v>376</v>
      </c>
      <c r="M45" s="6" t="s">
        <v>373</v>
      </c>
      <c r="N45" s="6" t="s">
        <v>374</v>
      </c>
      <c r="O45" s="6" t="s">
        <v>375</v>
      </c>
      <c r="P45" s="6" t="s">
        <v>377</v>
      </c>
      <c r="V45" s="25" t="s">
        <v>282</v>
      </c>
      <c r="W45" s="6" t="s">
        <v>516</v>
      </c>
    </row>
    <row r="46" spans="1:23" x14ac:dyDescent="0.2">
      <c r="A46" s="10" t="s">
        <v>0</v>
      </c>
      <c r="B46" s="6" t="s">
        <v>88</v>
      </c>
      <c r="C46" s="6" t="s">
        <v>89</v>
      </c>
      <c r="D46" s="6" t="s">
        <v>90</v>
      </c>
      <c r="H46" s="11" t="s">
        <v>53</v>
      </c>
      <c r="I46" s="11"/>
      <c r="L46" s="6" t="s">
        <v>53</v>
      </c>
      <c r="M46" s="6" t="s">
        <v>378</v>
      </c>
      <c r="N46" s="6" t="s">
        <v>379</v>
      </c>
      <c r="O46" s="6" t="s">
        <v>380</v>
      </c>
      <c r="P46" s="6" t="s">
        <v>381</v>
      </c>
      <c r="V46" s="25" t="s">
        <v>286</v>
      </c>
      <c r="W46" s="6" t="s">
        <v>517</v>
      </c>
    </row>
    <row r="47" spans="1:23" x14ac:dyDescent="0.2">
      <c r="A47" s="10" t="s">
        <v>0</v>
      </c>
      <c r="B47" s="6" t="s">
        <v>91</v>
      </c>
      <c r="C47" s="6" t="s">
        <v>92</v>
      </c>
      <c r="D47" s="6" t="s">
        <v>93</v>
      </c>
      <c r="H47" s="11" t="s">
        <v>88</v>
      </c>
      <c r="I47" s="11"/>
      <c r="L47" s="6" t="s">
        <v>88</v>
      </c>
      <c r="M47" s="6" t="s">
        <v>382</v>
      </c>
      <c r="N47" s="6" t="s">
        <v>383</v>
      </c>
      <c r="O47" s="6" t="s">
        <v>384</v>
      </c>
      <c r="P47" s="6" t="s">
        <v>385</v>
      </c>
      <c r="V47" s="25" t="s">
        <v>286</v>
      </c>
      <c r="W47" s="6" t="s">
        <v>518</v>
      </c>
    </row>
    <row r="48" spans="1:23" x14ac:dyDescent="0.2">
      <c r="A48" s="10" t="s">
        <v>0</v>
      </c>
      <c r="B48" s="6" t="s">
        <v>94</v>
      </c>
      <c r="D48" s="6" t="s">
        <v>95</v>
      </c>
      <c r="H48" s="11" t="s">
        <v>198</v>
      </c>
      <c r="I48" s="11"/>
      <c r="L48" s="6" t="s">
        <v>198</v>
      </c>
      <c r="M48" s="6" t="s">
        <v>386</v>
      </c>
      <c r="N48" s="6" t="s">
        <v>387</v>
      </c>
      <c r="O48" s="6" t="s">
        <v>388</v>
      </c>
      <c r="P48" s="6" t="s">
        <v>389</v>
      </c>
      <c r="V48" s="25" t="s">
        <v>291</v>
      </c>
      <c r="W48" s="6" t="s">
        <v>519</v>
      </c>
    </row>
    <row r="49" spans="1:23" x14ac:dyDescent="0.2">
      <c r="A49" s="10" t="s">
        <v>0</v>
      </c>
      <c r="B49" s="6" t="s">
        <v>96</v>
      </c>
      <c r="D49" s="6" t="s">
        <v>97</v>
      </c>
      <c r="H49" s="11" t="s">
        <v>181</v>
      </c>
      <c r="I49" s="11"/>
      <c r="L49" s="6" t="s">
        <v>181</v>
      </c>
      <c r="M49" s="6" t="s">
        <v>390</v>
      </c>
      <c r="N49" s="6" t="s">
        <v>391</v>
      </c>
      <c r="O49" s="6" t="s">
        <v>392</v>
      </c>
      <c r="P49" s="6" t="s">
        <v>393</v>
      </c>
      <c r="V49" s="25" t="s">
        <v>291</v>
      </c>
      <c r="W49" s="6" t="s">
        <v>520</v>
      </c>
    </row>
    <row r="50" spans="1:23" x14ac:dyDescent="0.2">
      <c r="A50" s="10" t="s">
        <v>0</v>
      </c>
      <c r="B50" s="6" t="s">
        <v>98</v>
      </c>
      <c r="D50" s="6" t="s">
        <v>98</v>
      </c>
      <c r="H50" s="11" t="s">
        <v>127</v>
      </c>
      <c r="I50" s="11"/>
      <c r="L50" s="6" t="s">
        <v>127</v>
      </c>
      <c r="M50" s="6" t="s">
        <v>394</v>
      </c>
      <c r="N50" s="6" t="s">
        <v>395</v>
      </c>
      <c r="O50" s="6" t="s">
        <v>396</v>
      </c>
      <c r="P50" s="6" t="s">
        <v>397</v>
      </c>
      <c r="V50" s="25" t="s">
        <v>291</v>
      </c>
      <c r="W50" s="6" t="s">
        <v>521</v>
      </c>
    </row>
    <row r="51" spans="1:23" x14ac:dyDescent="0.2">
      <c r="A51" s="10" t="s">
        <v>0</v>
      </c>
      <c r="B51" s="6" t="s">
        <v>99</v>
      </c>
      <c r="D51" s="6" t="s">
        <v>99</v>
      </c>
      <c r="H51" s="11" t="s">
        <v>401</v>
      </c>
      <c r="I51" s="11"/>
      <c r="L51" s="6" t="s">
        <v>401</v>
      </c>
      <c r="M51" s="6" t="s">
        <v>398</v>
      </c>
      <c r="N51" s="6" t="s">
        <v>399</v>
      </c>
      <c r="O51" s="6" t="s">
        <v>400</v>
      </c>
      <c r="P51" s="6" t="s">
        <v>402</v>
      </c>
      <c r="V51" s="25" t="s">
        <v>291</v>
      </c>
      <c r="W51" s="6" t="s">
        <v>522</v>
      </c>
    </row>
    <row r="52" spans="1:23" x14ac:dyDescent="0.2">
      <c r="A52" s="10" t="s">
        <v>0</v>
      </c>
      <c r="B52" s="6" t="s">
        <v>100</v>
      </c>
      <c r="C52" s="6" t="s">
        <v>101</v>
      </c>
      <c r="D52" s="6" t="s">
        <v>102</v>
      </c>
      <c r="H52" s="11" t="s">
        <v>155</v>
      </c>
      <c r="I52" s="11"/>
      <c r="L52" s="6" t="s">
        <v>155</v>
      </c>
      <c r="M52" s="6" t="s">
        <v>403</v>
      </c>
      <c r="N52" s="6" t="s">
        <v>404</v>
      </c>
      <c r="O52" s="6" t="s">
        <v>405</v>
      </c>
      <c r="P52" s="6" t="s">
        <v>406</v>
      </c>
      <c r="V52" s="25" t="s">
        <v>295</v>
      </c>
      <c r="W52" s="6" t="s">
        <v>523</v>
      </c>
    </row>
    <row r="53" spans="1:23" x14ac:dyDescent="0.2">
      <c r="A53" s="10" t="s">
        <v>0</v>
      </c>
      <c r="B53" s="6" t="s">
        <v>103</v>
      </c>
      <c r="D53" s="6" t="s">
        <v>103</v>
      </c>
      <c r="H53" s="11" t="s">
        <v>6</v>
      </c>
      <c r="I53" s="11"/>
      <c r="L53" s="6" t="s">
        <v>6</v>
      </c>
      <c r="M53" s="6" t="s">
        <v>407</v>
      </c>
      <c r="N53" s="6" t="s">
        <v>408</v>
      </c>
      <c r="O53" s="6" t="s">
        <v>409</v>
      </c>
      <c r="P53" s="6" t="s">
        <v>410</v>
      </c>
      <c r="V53" s="25" t="s">
        <v>299</v>
      </c>
      <c r="W53" s="6" t="s">
        <v>524</v>
      </c>
    </row>
    <row r="54" spans="1:23" x14ac:dyDescent="0.2">
      <c r="A54" s="10" t="s">
        <v>0</v>
      </c>
      <c r="B54" s="6" t="s">
        <v>104</v>
      </c>
      <c r="D54" s="6" t="s">
        <v>104</v>
      </c>
      <c r="H54" s="11" t="s">
        <v>414</v>
      </c>
      <c r="I54" s="11"/>
      <c r="L54" s="6" t="s">
        <v>414</v>
      </c>
      <c r="M54" s="6" t="s">
        <v>411</v>
      </c>
      <c r="N54" s="6" t="s">
        <v>412</v>
      </c>
      <c r="O54" s="6" t="s">
        <v>413</v>
      </c>
      <c r="P54" s="6" t="s">
        <v>415</v>
      </c>
      <c r="V54" s="25" t="s">
        <v>299</v>
      </c>
      <c r="W54" s="6" t="s">
        <v>525</v>
      </c>
    </row>
    <row r="55" spans="1:23" x14ac:dyDescent="0.2">
      <c r="A55" s="10" t="s">
        <v>0</v>
      </c>
      <c r="B55" s="6" t="s">
        <v>105</v>
      </c>
      <c r="D55" s="6" t="s">
        <v>105</v>
      </c>
      <c r="H55" s="11" t="s">
        <v>42</v>
      </c>
      <c r="I55" s="11"/>
      <c r="L55" s="6" t="s">
        <v>42</v>
      </c>
      <c r="M55" s="6" t="s">
        <v>416</v>
      </c>
      <c r="N55" s="6" t="s">
        <v>417</v>
      </c>
      <c r="O55" s="6" t="s">
        <v>418</v>
      </c>
      <c r="P55" s="6" t="s">
        <v>419</v>
      </c>
      <c r="V55" s="25" t="s">
        <v>299</v>
      </c>
      <c r="W55" s="6" t="s">
        <v>526</v>
      </c>
    </row>
    <row r="56" spans="1:23" x14ac:dyDescent="0.2">
      <c r="A56" s="10" t="s">
        <v>0</v>
      </c>
      <c r="B56" s="6" t="s">
        <v>106</v>
      </c>
      <c r="C56" s="6" t="s">
        <v>107</v>
      </c>
      <c r="D56" s="6" t="s">
        <v>108</v>
      </c>
      <c r="H56" s="11" t="s">
        <v>84</v>
      </c>
      <c r="I56" s="11"/>
      <c r="L56" s="6" t="s">
        <v>84</v>
      </c>
      <c r="M56" s="6" t="s">
        <v>420</v>
      </c>
      <c r="N56" s="6" t="s">
        <v>421</v>
      </c>
      <c r="O56" s="6" t="s">
        <v>422</v>
      </c>
      <c r="P56" s="6" t="s">
        <v>423</v>
      </c>
      <c r="V56" s="25" t="s">
        <v>303</v>
      </c>
      <c r="W56" s="6" t="s">
        <v>527</v>
      </c>
    </row>
    <row r="57" spans="1:23" x14ac:dyDescent="0.2">
      <c r="A57" s="10" t="s">
        <v>0</v>
      </c>
      <c r="B57" s="6" t="s">
        <v>109</v>
      </c>
      <c r="D57" s="6" t="s">
        <v>110</v>
      </c>
      <c r="H57" s="11" t="s">
        <v>192</v>
      </c>
      <c r="I57" s="11"/>
      <c r="L57" s="6" t="s">
        <v>192</v>
      </c>
      <c r="M57" s="6" t="s">
        <v>424</v>
      </c>
      <c r="N57" s="6" t="s">
        <v>425</v>
      </c>
      <c r="O57" s="6" t="s">
        <v>426</v>
      </c>
      <c r="P57" s="6" t="s">
        <v>427</v>
      </c>
      <c r="V57" s="25" t="s">
        <v>303</v>
      </c>
      <c r="W57" s="6" t="s">
        <v>528</v>
      </c>
    </row>
    <row r="58" spans="1:23" x14ac:dyDescent="0.2">
      <c r="A58" s="10" t="s">
        <v>0</v>
      </c>
      <c r="B58" s="6" t="s">
        <v>111</v>
      </c>
      <c r="C58" s="6" t="s">
        <v>112</v>
      </c>
      <c r="D58" s="6" t="s">
        <v>113</v>
      </c>
      <c r="H58" s="11" t="s">
        <v>169</v>
      </c>
      <c r="I58" s="11"/>
      <c r="L58" s="6" t="s">
        <v>169</v>
      </c>
      <c r="M58" s="6" t="s">
        <v>428</v>
      </c>
      <c r="N58" s="6" t="s">
        <v>429</v>
      </c>
      <c r="O58" s="6" t="s">
        <v>430</v>
      </c>
      <c r="P58" s="6" t="s">
        <v>431</v>
      </c>
      <c r="V58" s="25" t="s">
        <v>303</v>
      </c>
      <c r="W58" s="6" t="s">
        <v>529</v>
      </c>
    </row>
    <row r="59" spans="1:23" x14ac:dyDescent="0.2">
      <c r="A59" s="10" t="s">
        <v>0</v>
      </c>
      <c r="B59" s="6" t="s">
        <v>114</v>
      </c>
      <c r="D59" s="6" t="s">
        <v>114</v>
      </c>
      <c r="H59" s="11" t="s">
        <v>435</v>
      </c>
      <c r="I59" s="11"/>
      <c r="L59" s="6" t="s">
        <v>435</v>
      </c>
      <c r="M59" s="6" t="s">
        <v>432</v>
      </c>
      <c r="N59" s="6" t="s">
        <v>433</v>
      </c>
      <c r="O59" s="6" t="s">
        <v>434</v>
      </c>
      <c r="P59" s="6" t="s">
        <v>436</v>
      </c>
      <c r="V59" s="25" t="s">
        <v>303</v>
      </c>
      <c r="W59" s="6" t="s">
        <v>530</v>
      </c>
    </row>
    <row r="60" spans="1:23" x14ac:dyDescent="0.2">
      <c r="A60" s="10" t="s">
        <v>0</v>
      </c>
      <c r="B60" s="6" t="s">
        <v>115</v>
      </c>
      <c r="D60" s="6" t="s">
        <v>115</v>
      </c>
      <c r="H60" s="11" t="s">
        <v>440</v>
      </c>
      <c r="I60" s="11"/>
      <c r="L60" s="6" t="s">
        <v>440</v>
      </c>
      <c r="M60" s="6" t="s">
        <v>437</v>
      </c>
      <c r="N60" s="6" t="s">
        <v>438</v>
      </c>
      <c r="O60" s="6" t="s">
        <v>439</v>
      </c>
      <c r="P60" s="6" t="s">
        <v>441</v>
      </c>
      <c r="V60" s="25" t="s">
        <v>311</v>
      </c>
      <c r="W60" s="6" t="s">
        <v>531</v>
      </c>
    </row>
    <row r="61" spans="1:23" x14ac:dyDescent="0.2">
      <c r="A61" s="10" t="s">
        <v>0</v>
      </c>
      <c r="B61" s="6" t="s">
        <v>116</v>
      </c>
      <c r="D61" s="6" t="s">
        <v>117</v>
      </c>
      <c r="H61" s="11" t="s">
        <v>445</v>
      </c>
      <c r="I61" s="11"/>
      <c r="L61" s="6" t="s">
        <v>445</v>
      </c>
      <c r="M61" s="6" t="s">
        <v>442</v>
      </c>
      <c r="N61" s="6" t="s">
        <v>443</v>
      </c>
      <c r="O61" s="6" t="s">
        <v>444</v>
      </c>
      <c r="P61" s="6" t="s">
        <v>446</v>
      </c>
      <c r="V61" s="25" t="s">
        <v>311</v>
      </c>
      <c r="W61" s="6" t="s">
        <v>532</v>
      </c>
    </row>
    <row r="62" spans="1:23" x14ac:dyDescent="0.2">
      <c r="A62" s="10" t="s">
        <v>0</v>
      </c>
      <c r="B62" s="6" t="s">
        <v>118</v>
      </c>
      <c r="D62" s="6" t="s">
        <v>117</v>
      </c>
      <c r="H62" s="11" t="s">
        <v>450</v>
      </c>
      <c r="I62" s="11"/>
      <c r="L62" s="6" t="s">
        <v>450</v>
      </c>
      <c r="M62" s="6" t="s">
        <v>447</v>
      </c>
      <c r="N62" s="6" t="s">
        <v>448</v>
      </c>
      <c r="O62" s="6" t="s">
        <v>449</v>
      </c>
      <c r="P62" s="6" t="s">
        <v>451</v>
      </c>
      <c r="V62" s="25" t="s">
        <v>311</v>
      </c>
      <c r="W62" s="6" t="s">
        <v>533</v>
      </c>
    </row>
    <row r="63" spans="1:23" x14ac:dyDescent="0.2">
      <c r="A63" s="10" t="s">
        <v>0</v>
      </c>
      <c r="B63" s="6" t="s">
        <v>119</v>
      </c>
      <c r="C63" s="6" t="s">
        <v>120</v>
      </c>
      <c r="D63" s="6" t="s">
        <v>121</v>
      </c>
      <c r="H63" s="11" t="s">
        <v>100</v>
      </c>
      <c r="I63" s="11"/>
      <c r="L63" s="6" t="s">
        <v>100</v>
      </c>
      <c r="M63" s="6" t="s">
        <v>452</v>
      </c>
      <c r="N63" s="6" t="s">
        <v>453</v>
      </c>
      <c r="O63" s="6" t="s">
        <v>454</v>
      </c>
      <c r="P63" s="6" t="s">
        <v>455</v>
      </c>
      <c r="V63" s="25" t="s">
        <v>311</v>
      </c>
      <c r="W63" s="6" t="s">
        <v>534</v>
      </c>
    </row>
    <row r="64" spans="1:23" x14ac:dyDescent="0.2">
      <c r="A64" s="10" t="s">
        <v>0</v>
      </c>
      <c r="B64" s="6" t="s">
        <v>122</v>
      </c>
      <c r="D64" s="6" t="s">
        <v>123</v>
      </c>
      <c r="H64" s="11" t="s">
        <v>23</v>
      </c>
      <c r="I64" s="11"/>
      <c r="L64" s="6" t="s">
        <v>23</v>
      </c>
      <c r="M64" s="6" t="s">
        <v>456</v>
      </c>
      <c r="N64" s="6" t="s">
        <v>457</v>
      </c>
      <c r="O64" s="6" t="s">
        <v>458</v>
      </c>
      <c r="P64" s="6" t="s">
        <v>459</v>
      </c>
      <c r="V64" s="25" t="s">
        <v>316</v>
      </c>
      <c r="W64" s="6" t="s">
        <v>535</v>
      </c>
    </row>
    <row r="65" spans="1:23" x14ac:dyDescent="0.2">
      <c r="A65" s="10" t="s">
        <v>0</v>
      </c>
      <c r="B65" s="6" t="s">
        <v>124</v>
      </c>
      <c r="D65" s="6" t="s">
        <v>125</v>
      </c>
      <c r="H65" s="11" t="s">
        <v>129</v>
      </c>
      <c r="I65" s="11"/>
      <c r="L65" s="6" t="s">
        <v>129</v>
      </c>
      <c r="O65" s="6" t="s">
        <v>474</v>
      </c>
      <c r="V65" s="25" t="s">
        <v>316</v>
      </c>
      <c r="W65" s="6" t="s">
        <v>536</v>
      </c>
    </row>
    <row r="66" spans="1:23" x14ac:dyDescent="0.2">
      <c r="A66" s="10" t="s">
        <v>0</v>
      </c>
      <c r="B66" s="6" t="s">
        <v>126</v>
      </c>
      <c r="D66" s="6" t="s">
        <v>126</v>
      </c>
      <c r="H66" s="11" t="s">
        <v>463</v>
      </c>
      <c r="I66" s="11"/>
      <c r="L66" s="6" t="s">
        <v>463</v>
      </c>
      <c r="M66" s="6" t="s">
        <v>460</v>
      </c>
      <c r="N66" s="6" t="s">
        <v>461</v>
      </c>
      <c r="O66" s="6" t="s">
        <v>462</v>
      </c>
      <c r="P66" s="6" t="s">
        <v>464</v>
      </c>
      <c r="V66" s="25" t="s">
        <v>316</v>
      </c>
      <c r="W66" s="6" t="s">
        <v>537</v>
      </c>
    </row>
    <row r="67" spans="1:23" x14ac:dyDescent="0.2">
      <c r="A67" s="10" t="s">
        <v>0</v>
      </c>
      <c r="B67" s="6" t="s">
        <v>127</v>
      </c>
      <c r="D67" s="6" t="s">
        <v>128</v>
      </c>
      <c r="H67" s="11" t="s">
        <v>96</v>
      </c>
      <c r="I67" s="11"/>
      <c r="L67" s="6" t="s">
        <v>96</v>
      </c>
      <c r="M67" s="6" t="s">
        <v>465</v>
      </c>
      <c r="N67" s="6" t="s">
        <v>466</v>
      </c>
      <c r="O67" s="6" t="s">
        <v>467</v>
      </c>
      <c r="P67" s="6" t="s">
        <v>468</v>
      </c>
      <c r="V67" s="25" t="s">
        <v>316</v>
      </c>
      <c r="W67" s="6" t="s">
        <v>538</v>
      </c>
    </row>
    <row r="68" spans="1:23" x14ac:dyDescent="0.2">
      <c r="A68" s="10" t="s">
        <v>0</v>
      </c>
      <c r="B68" s="6" t="s">
        <v>129</v>
      </c>
      <c r="D68" s="6" t="s">
        <v>130</v>
      </c>
      <c r="I68" s="11"/>
      <c r="V68" s="25" t="s">
        <v>316</v>
      </c>
      <c r="W68" s="6" t="s">
        <v>539</v>
      </c>
    </row>
    <row r="69" spans="1:23" x14ac:dyDescent="0.2">
      <c r="A69" s="10" t="s">
        <v>0</v>
      </c>
      <c r="B69" s="6" t="s">
        <v>131</v>
      </c>
      <c r="D69" s="6" t="s">
        <v>132</v>
      </c>
      <c r="I69" s="11"/>
      <c r="V69" s="25" t="s">
        <v>321</v>
      </c>
      <c r="W69" s="6" t="s">
        <v>540</v>
      </c>
    </row>
    <row r="70" spans="1:23" x14ac:dyDescent="0.2">
      <c r="A70" s="10" t="s">
        <v>0</v>
      </c>
      <c r="B70" s="6" t="s">
        <v>133</v>
      </c>
      <c r="D70" s="6" t="s">
        <v>133</v>
      </c>
      <c r="I70" s="11"/>
      <c r="V70" s="25" t="s">
        <v>326</v>
      </c>
      <c r="W70" s="6" t="s">
        <v>541</v>
      </c>
    </row>
    <row r="71" spans="1:23" x14ac:dyDescent="0.2">
      <c r="A71" s="10" t="s">
        <v>0</v>
      </c>
      <c r="B71" s="6" t="s">
        <v>134</v>
      </c>
      <c r="D71" s="6" t="s">
        <v>135</v>
      </c>
      <c r="I71" s="11"/>
      <c r="V71" s="25" t="s">
        <v>326</v>
      </c>
      <c r="W71" s="6" t="s">
        <v>542</v>
      </c>
    </row>
    <row r="72" spans="1:23" x14ac:dyDescent="0.2">
      <c r="A72" s="10" t="s">
        <v>0</v>
      </c>
      <c r="B72" s="6" t="s">
        <v>136</v>
      </c>
      <c r="D72" s="6" t="s">
        <v>137</v>
      </c>
      <c r="V72" s="25" t="s">
        <v>326</v>
      </c>
      <c r="W72" s="6" t="s">
        <v>543</v>
      </c>
    </row>
    <row r="73" spans="1:23" x14ac:dyDescent="0.2">
      <c r="A73" s="10" t="s">
        <v>0</v>
      </c>
      <c r="B73" s="6" t="s">
        <v>138</v>
      </c>
      <c r="C73" s="6" t="s">
        <v>139</v>
      </c>
      <c r="D73" s="6" t="s">
        <v>140</v>
      </c>
      <c r="V73" s="25" t="s">
        <v>326</v>
      </c>
      <c r="W73" s="6" t="s">
        <v>544</v>
      </c>
    </row>
    <row r="74" spans="1:23" x14ac:dyDescent="0.2">
      <c r="A74" s="10" t="s">
        <v>201</v>
      </c>
      <c r="B74" s="6" t="s">
        <v>141</v>
      </c>
      <c r="C74" s="6" t="s">
        <v>142</v>
      </c>
      <c r="D74" s="6" t="s">
        <v>143</v>
      </c>
      <c r="V74" s="25" t="s">
        <v>330</v>
      </c>
      <c r="W74" s="6" t="s">
        <v>545</v>
      </c>
    </row>
    <row r="75" spans="1:23" x14ac:dyDescent="0.2">
      <c r="A75" s="10" t="s">
        <v>144</v>
      </c>
      <c r="B75" s="6" t="s">
        <v>145</v>
      </c>
      <c r="D75" s="6" t="s">
        <v>145</v>
      </c>
      <c r="V75" s="25" t="s">
        <v>330</v>
      </c>
      <c r="W75" s="6" t="s">
        <v>546</v>
      </c>
    </row>
    <row r="76" spans="1:23" x14ac:dyDescent="0.2">
      <c r="A76" s="10" t="s">
        <v>144</v>
      </c>
      <c r="B76" s="6" t="s">
        <v>146</v>
      </c>
      <c r="D76" s="6" t="s">
        <v>147</v>
      </c>
      <c r="V76" s="25" t="s">
        <v>334</v>
      </c>
      <c r="W76" s="6" t="s">
        <v>547</v>
      </c>
    </row>
    <row r="77" spans="1:23" x14ac:dyDescent="0.2">
      <c r="A77" s="10" t="s">
        <v>144</v>
      </c>
      <c r="B77" s="6" t="s">
        <v>148</v>
      </c>
      <c r="D77" s="6" t="s">
        <v>149</v>
      </c>
      <c r="V77" s="25" t="s">
        <v>339</v>
      </c>
      <c r="W77" s="6" t="s">
        <v>548</v>
      </c>
    </row>
    <row r="78" spans="1:23" x14ac:dyDescent="0.2">
      <c r="A78" s="10" t="s">
        <v>144</v>
      </c>
      <c r="B78" s="6" t="s">
        <v>150</v>
      </c>
      <c r="D78" s="6" t="s">
        <v>151</v>
      </c>
      <c r="V78" s="25" t="s">
        <v>343</v>
      </c>
      <c r="W78" s="6" t="s">
        <v>549</v>
      </c>
    </row>
    <row r="79" spans="1:23" x14ac:dyDescent="0.2">
      <c r="A79" s="10" t="s">
        <v>144</v>
      </c>
      <c r="B79" s="6" t="s">
        <v>152</v>
      </c>
      <c r="D79" s="6" t="s">
        <v>152</v>
      </c>
      <c r="V79" s="25" t="s">
        <v>343</v>
      </c>
      <c r="W79" s="6" t="s">
        <v>550</v>
      </c>
    </row>
    <row r="80" spans="1:23" x14ac:dyDescent="0.2">
      <c r="A80" s="10" t="s">
        <v>144</v>
      </c>
      <c r="B80" s="6" t="s">
        <v>153</v>
      </c>
      <c r="D80" s="6" t="s">
        <v>154</v>
      </c>
      <c r="V80" s="25" t="s">
        <v>343</v>
      </c>
      <c r="W80" s="6" t="s">
        <v>551</v>
      </c>
    </row>
    <row r="81" spans="1:23" x14ac:dyDescent="0.2">
      <c r="A81" s="10" t="s">
        <v>144</v>
      </c>
      <c r="B81" s="6" t="s">
        <v>155</v>
      </c>
      <c r="D81" s="6" t="s">
        <v>156</v>
      </c>
      <c r="V81" s="25" t="s">
        <v>343</v>
      </c>
      <c r="W81" s="6" t="s">
        <v>552</v>
      </c>
    </row>
    <row r="82" spans="1:23" x14ac:dyDescent="0.2">
      <c r="A82" s="10" t="s">
        <v>144</v>
      </c>
      <c r="B82" s="6" t="s">
        <v>157</v>
      </c>
      <c r="D82" s="6" t="s">
        <v>158</v>
      </c>
      <c r="V82" s="25" t="s">
        <v>343</v>
      </c>
      <c r="W82" s="6" t="s">
        <v>553</v>
      </c>
    </row>
    <row r="83" spans="1:23" x14ac:dyDescent="0.2">
      <c r="A83" s="10" t="s">
        <v>144</v>
      </c>
      <c r="B83" s="6" t="s">
        <v>159</v>
      </c>
      <c r="D83" s="6" t="s">
        <v>160</v>
      </c>
      <c r="V83" s="25" t="s">
        <v>347</v>
      </c>
      <c r="W83" s="6" t="s">
        <v>554</v>
      </c>
    </row>
    <row r="84" spans="1:23" x14ac:dyDescent="0.2">
      <c r="A84" s="10" t="s">
        <v>200</v>
      </c>
      <c r="B84" s="6" t="s">
        <v>161</v>
      </c>
      <c r="D84" s="6" t="s">
        <v>162</v>
      </c>
      <c r="V84" s="25" t="s">
        <v>347</v>
      </c>
      <c r="W84" s="6" t="s">
        <v>555</v>
      </c>
    </row>
    <row r="85" spans="1:23" x14ac:dyDescent="0.2">
      <c r="A85" s="10" t="s">
        <v>200</v>
      </c>
      <c r="B85" s="6" t="s">
        <v>163</v>
      </c>
      <c r="D85" s="6" t="s">
        <v>164</v>
      </c>
      <c r="V85" s="25" t="s">
        <v>351</v>
      </c>
      <c r="W85" s="6" t="s">
        <v>556</v>
      </c>
    </row>
    <row r="86" spans="1:23" x14ac:dyDescent="0.2">
      <c r="A86" s="10" t="s">
        <v>200</v>
      </c>
      <c r="B86" s="6" t="s">
        <v>165</v>
      </c>
      <c r="D86" s="6" t="s">
        <v>166</v>
      </c>
      <c r="V86" s="25" t="s">
        <v>351</v>
      </c>
      <c r="W86" s="6" t="s">
        <v>557</v>
      </c>
    </row>
    <row r="87" spans="1:23" x14ac:dyDescent="0.2">
      <c r="A87" s="10" t="s">
        <v>167</v>
      </c>
      <c r="B87" s="6" t="s">
        <v>168</v>
      </c>
      <c r="D87" s="6" t="s">
        <v>168</v>
      </c>
      <c r="V87" s="25" t="s">
        <v>351</v>
      </c>
      <c r="W87" s="6" t="s">
        <v>558</v>
      </c>
    </row>
    <row r="88" spans="1:23" x14ac:dyDescent="0.2">
      <c r="A88" s="10" t="s">
        <v>167</v>
      </c>
      <c r="B88" s="6" t="s">
        <v>169</v>
      </c>
      <c r="D88" s="6" t="s">
        <v>170</v>
      </c>
      <c r="V88" s="25" t="s">
        <v>355</v>
      </c>
      <c r="W88" s="6" t="s">
        <v>559</v>
      </c>
    </row>
    <row r="89" spans="1:23" x14ac:dyDescent="0.2">
      <c r="A89" s="10" t="s">
        <v>167</v>
      </c>
      <c r="B89" s="6" t="s">
        <v>171</v>
      </c>
      <c r="C89" s="6" t="s">
        <v>172</v>
      </c>
      <c r="D89" s="6" t="s">
        <v>173</v>
      </c>
      <c r="V89" s="25" t="s">
        <v>355</v>
      </c>
      <c r="W89" s="6" t="s">
        <v>560</v>
      </c>
    </row>
    <row r="90" spans="1:23" x14ac:dyDescent="0.2">
      <c r="A90" s="10" t="s">
        <v>174</v>
      </c>
      <c r="B90" s="6" t="s">
        <v>175</v>
      </c>
      <c r="D90" s="6" t="s">
        <v>176</v>
      </c>
      <c r="V90" s="25" t="s">
        <v>360</v>
      </c>
      <c r="W90" s="6" t="s">
        <v>561</v>
      </c>
    </row>
    <row r="91" spans="1:23" x14ac:dyDescent="0.2">
      <c r="A91" s="10" t="s">
        <v>174</v>
      </c>
      <c r="B91" s="6" t="s">
        <v>177</v>
      </c>
      <c r="D91" s="6" t="s">
        <v>177</v>
      </c>
      <c r="V91" s="25" t="s">
        <v>360</v>
      </c>
      <c r="W91" s="6" t="s">
        <v>562</v>
      </c>
    </row>
    <row r="92" spans="1:23" x14ac:dyDescent="0.2">
      <c r="A92" s="10" t="s">
        <v>200</v>
      </c>
      <c r="B92" s="6" t="s">
        <v>178</v>
      </c>
      <c r="D92" s="6" t="s">
        <v>178</v>
      </c>
      <c r="V92" s="25" t="s">
        <v>360</v>
      </c>
      <c r="W92" s="6" t="s">
        <v>563</v>
      </c>
    </row>
    <row r="93" spans="1:23" x14ac:dyDescent="0.2">
      <c r="A93" s="10" t="s">
        <v>167</v>
      </c>
      <c r="B93" s="6" t="s">
        <v>179</v>
      </c>
      <c r="D93" s="6" t="s">
        <v>180</v>
      </c>
      <c r="V93" s="25" t="s">
        <v>364</v>
      </c>
      <c r="W93" s="6" t="s">
        <v>564</v>
      </c>
    </row>
    <row r="94" spans="1:23" x14ac:dyDescent="0.2">
      <c r="A94" s="10" t="s">
        <v>167</v>
      </c>
      <c r="B94" s="6" t="s">
        <v>181</v>
      </c>
      <c r="C94" s="6" t="s">
        <v>182</v>
      </c>
      <c r="D94" s="6" t="s">
        <v>183</v>
      </c>
      <c r="V94" s="25" t="s">
        <v>369</v>
      </c>
      <c r="W94" s="6" t="s">
        <v>565</v>
      </c>
    </row>
    <row r="95" spans="1:23" x14ac:dyDescent="0.2">
      <c r="A95" s="10" t="s">
        <v>167</v>
      </c>
      <c r="B95" s="6" t="s">
        <v>184</v>
      </c>
      <c r="D95" s="6" t="s">
        <v>184</v>
      </c>
      <c r="V95" s="25" t="s">
        <v>373</v>
      </c>
      <c r="W95" s="6" t="s">
        <v>566</v>
      </c>
    </row>
    <row r="96" spans="1:23" x14ac:dyDescent="0.2">
      <c r="A96" s="10" t="s">
        <v>167</v>
      </c>
      <c r="B96" s="6" t="s">
        <v>185</v>
      </c>
      <c r="D96" s="6" t="s">
        <v>186</v>
      </c>
      <c r="V96" s="25" t="s">
        <v>373</v>
      </c>
      <c r="W96" s="6" t="s">
        <v>567</v>
      </c>
    </row>
    <row r="97" spans="1:23" x14ac:dyDescent="0.2">
      <c r="A97" s="10" t="s">
        <v>167</v>
      </c>
      <c r="B97" s="6" t="s">
        <v>187</v>
      </c>
      <c r="C97" s="6" t="s">
        <v>188</v>
      </c>
      <c r="D97" s="6" t="s">
        <v>189</v>
      </c>
      <c r="V97" s="25" t="s">
        <v>373</v>
      </c>
      <c r="W97" s="6" t="s">
        <v>568</v>
      </c>
    </row>
    <row r="98" spans="1:23" x14ac:dyDescent="0.2">
      <c r="A98" s="10" t="s">
        <v>167</v>
      </c>
      <c r="B98" s="6" t="s">
        <v>190</v>
      </c>
      <c r="D98" s="6" t="s">
        <v>191</v>
      </c>
      <c r="V98" s="25" t="s">
        <v>373</v>
      </c>
      <c r="W98" s="6" t="s">
        <v>569</v>
      </c>
    </row>
    <row r="99" spans="1:23" x14ac:dyDescent="0.2">
      <c r="A99" s="10" t="s">
        <v>167</v>
      </c>
      <c r="B99" s="6" t="s">
        <v>192</v>
      </c>
      <c r="D99" s="6" t="s">
        <v>193</v>
      </c>
      <c r="V99" s="25" t="s">
        <v>378</v>
      </c>
      <c r="W99" s="6" t="s">
        <v>570</v>
      </c>
    </row>
    <row r="100" spans="1:23" x14ac:dyDescent="0.2">
      <c r="A100" s="10" t="s">
        <v>167</v>
      </c>
      <c r="B100" s="6" t="s">
        <v>194</v>
      </c>
      <c r="D100" s="6" t="s">
        <v>195</v>
      </c>
      <c r="V100" s="25" t="s">
        <v>378</v>
      </c>
      <c r="W100" s="6" t="s">
        <v>571</v>
      </c>
    </row>
    <row r="101" spans="1:23" x14ac:dyDescent="0.2">
      <c r="A101" s="10" t="s">
        <v>167</v>
      </c>
      <c r="B101" s="6" t="s">
        <v>196</v>
      </c>
      <c r="D101" s="6" t="s">
        <v>197</v>
      </c>
      <c r="V101" s="25" t="s">
        <v>382</v>
      </c>
      <c r="W101" s="6" t="s">
        <v>572</v>
      </c>
    </row>
    <row r="102" spans="1:23" x14ac:dyDescent="0.2">
      <c r="A102" s="10" t="s">
        <v>167</v>
      </c>
      <c r="B102" s="6" t="s">
        <v>198</v>
      </c>
      <c r="D102" s="6" t="s">
        <v>199</v>
      </c>
      <c r="V102" s="25" t="s">
        <v>382</v>
      </c>
      <c r="W102" s="6" t="s">
        <v>573</v>
      </c>
    </row>
    <row r="103" spans="1:23" x14ac:dyDescent="0.2">
      <c r="V103" s="25" t="s">
        <v>386</v>
      </c>
      <c r="W103" s="6" t="s">
        <v>574</v>
      </c>
    </row>
    <row r="104" spans="1:23" x14ac:dyDescent="0.2">
      <c r="V104" s="25" t="s">
        <v>390</v>
      </c>
      <c r="W104" s="6" t="s">
        <v>575</v>
      </c>
    </row>
    <row r="105" spans="1:23" x14ac:dyDescent="0.2">
      <c r="V105" s="25" t="s">
        <v>390</v>
      </c>
      <c r="W105" s="6" t="s">
        <v>576</v>
      </c>
    </row>
    <row r="106" spans="1:23" x14ac:dyDescent="0.2">
      <c r="V106" s="25" t="s">
        <v>390</v>
      </c>
      <c r="W106" s="6" t="s">
        <v>577</v>
      </c>
    </row>
    <row r="107" spans="1:23" x14ac:dyDescent="0.2">
      <c r="V107" s="25" t="s">
        <v>394</v>
      </c>
      <c r="W107" s="6" t="s">
        <v>578</v>
      </c>
    </row>
    <row r="108" spans="1:23" x14ac:dyDescent="0.2">
      <c r="V108" s="25" t="s">
        <v>398</v>
      </c>
      <c r="W108" s="6" t="s">
        <v>579</v>
      </c>
    </row>
    <row r="109" spans="1:23" x14ac:dyDescent="0.2">
      <c r="V109" s="25" t="s">
        <v>403</v>
      </c>
      <c r="W109" s="6" t="s">
        <v>580</v>
      </c>
    </row>
    <row r="110" spans="1:23" x14ac:dyDescent="0.2">
      <c r="V110" s="25" t="s">
        <v>407</v>
      </c>
      <c r="W110" s="6" t="s">
        <v>581</v>
      </c>
    </row>
    <row r="111" spans="1:23" x14ac:dyDescent="0.2">
      <c r="V111" s="25" t="s">
        <v>411</v>
      </c>
      <c r="W111" s="6" t="s">
        <v>582</v>
      </c>
    </row>
    <row r="112" spans="1:23" x14ac:dyDescent="0.2">
      <c r="V112" s="25" t="s">
        <v>416</v>
      </c>
      <c r="W112" s="6" t="s">
        <v>583</v>
      </c>
    </row>
    <row r="113" spans="22:23" x14ac:dyDescent="0.2">
      <c r="V113" s="25" t="s">
        <v>420</v>
      </c>
      <c r="W113" s="6" t="s">
        <v>584</v>
      </c>
    </row>
    <row r="114" spans="22:23" x14ac:dyDescent="0.2">
      <c r="V114" s="25" t="s">
        <v>424</v>
      </c>
      <c r="W114" s="6" t="s">
        <v>585</v>
      </c>
    </row>
    <row r="115" spans="22:23" x14ac:dyDescent="0.2">
      <c r="V115" s="25" t="s">
        <v>424</v>
      </c>
      <c r="W115" s="6" t="s">
        <v>586</v>
      </c>
    </row>
    <row r="116" spans="22:23" x14ac:dyDescent="0.2">
      <c r="V116" s="25" t="s">
        <v>424</v>
      </c>
      <c r="W116" s="6" t="s">
        <v>587</v>
      </c>
    </row>
    <row r="117" spans="22:23" x14ac:dyDescent="0.2">
      <c r="V117" s="25" t="s">
        <v>424</v>
      </c>
      <c r="W117" s="6" t="s">
        <v>588</v>
      </c>
    </row>
    <row r="118" spans="22:23" x14ac:dyDescent="0.2">
      <c r="V118" s="25" t="s">
        <v>428</v>
      </c>
      <c r="W118" s="6" t="s">
        <v>589</v>
      </c>
    </row>
    <row r="119" spans="22:23" x14ac:dyDescent="0.2">
      <c r="V119" s="25" t="s">
        <v>428</v>
      </c>
      <c r="W119" s="6" t="s">
        <v>590</v>
      </c>
    </row>
    <row r="120" spans="22:23" x14ac:dyDescent="0.2">
      <c r="V120" s="25" t="s">
        <v>428</v>
      </c>
      <c r="W120" s="6" t="s">
        <v>591</v>
      </c>
    </row>
    <row r="121" spans="22:23" x14ac:dyDescent="0.2">
      <c r="V121" s="25" t="s">
        <v>428</v>
      </c>
      <c r="W121" s="6" t="s">
        <v>592</v>
      </c>
    </row>
    <row r="122" spans="22:23" x14ac:dyDescent="0.2">
      <c r="V122" s="25" t="s">
        <v>428</v>
      </c>
      <c r="W122" s="6" t="s">
        <v>593</v>
      </c>
    </row>
    <row r="123" spans="22:23" x14ac:dyDescent="0.2">
      <c r="V123" s="25" t="s">
        <v>428</v>
      </c>
      <c r="W123" s="6" t="s">
        <v>594</v>
      </c>
    </row>
    <row r="124" spans="22:23" x14ac:dyDescent="0.2">
      <c r="V124" s="25" t="s">
        <v>428</v>
      </c>
      <c r="W124" s="6" t="s">
        <v>595</v>
      </c>
    </row>
    <row r="125" spans="22:23" x14ac:dyDescent="0.2">
      <c r="V125" s="25" t="s">
        <v>432</v>
      </c>
      <c r="W125" s="6" t="s">
        <v>596</v>
      </c>
    </row>
    <row r="126" spans="22:23" x14ac:dyDescent="0.2">
      <c r="V126" s="25" t="s">
        <v>432</v>
      </c>
      <c r="W126" s="6" t="s">
        <v>597</v>
      </c>
    </row>
    <row r="127" spans="22:23" x14ac:dyDescent="0.2">
      <c r="V127" s="25" t="s">
        <v>437</v>
      </c>
      <c r="W127" s="6" t="s">
        <v>598</v>
      </c>
    </row>
    <row r="128" spans="22:23" x14ac:dyDescent="0.2">
      <c r="V128" s="25" t="s">
        <v>437</v>
      </c>
      <c r="W128" s="6" t="s">
        <v>599</v>
      </c>
    </row>
    <row r="129" spans="22:23" x14ac:dyDescent="0.2">
      <c r="V129" s="25" t="s">
        <v>437</v>
      </c>
      <c r="W129" s="6" t="s">
        <v>600</v>
      </c>
    </row>
    <row r="130" spans="22:23" x14ac:dyDescent="0.2">
      <c r="V130" s="25" t="s">
        <v>442</v>
      </c>
      <c r="W130" s="6" t="s">
        <v>601</v>
      </c>
    </row>
    <row r="131" spans="22:23" x14ac:dyDescent="0.2">
      <c r="V131" s="25" t="s">
        <v>442</v>
      </c>
      <c r="W131" s="6" t="s">
        <v>602</v>
      </c>
    </row>
    <row r="132" spans="22:23" x14ac:dyDescent="0.2">
      <c r="V132" s="25" t="s">
        <v>447</v>
      </c>
      <c r="W132" s="6" t="s">
        <v>603</v>
      </c>
    </row>
    <row r="133" spans="22:23" x14ac:dyDescent="0.2">
      <c r="V133" s="25" t="s">
        <v>447</v>
      </c>
      <c r="W133" s="6" t="s">
        <v>604</v>
      </c>
    </row>
    <row r="134" spans="22:23" x14ac:dyDescent="0.2">
      <c r="V134" s="25" t="s">
        <v>452</v>
      </c>
      <c r="W134" s="6" t="s">
        <v>605</v>
      </c>
    </row>
    <row r="135" spans="22:23" x14ac:dyDescent="0.2">
      <c r="V135" s="25" t="s">
        <v>452</v>
      </c>
      <c r="W135" s="6" t="s">
        <v>606</v>
      </c>
    </row>
    <row r="136" spans="22:23" x14ac:dyDescent="0.2">
      <c r="V136" s="25" t="s">
        <v>456</v>
      </c>
      <c r="W136" s="6" t="s">
        <v>607</v>
      </c>
    </row>
    <row r="137" spans="22:23" x14ac:dyDescent="0.2">
      <c r="V137" s="25" t="s">
        <v>456</v>
      </c>
      <c r="W137" s="6" t="s">
        <v>608</v>
      </c>
    </row>
    <row r="138" spans="22:23" x14ac:dyDescent="0.2">
      <c r="V138" s="25" t="s">
        <v>460</v>
      </c>
      <c r="W138" s="6" t="s">
        <v>609</v>
      </c>
    </row>
    <row r="139" spans="22:23" x14ac:dyDescent="0.2">
      <c r="V139" s="25" t="s">
        <v>460</v>
      </c>
      <c r="W139" s="6" t="s">
        <v>610</v>
      </c>
    </row>
    <row r="140" spans="22:23" x14ac:dyDescent="0.2">
      <c r="V140" s="25" t="s">
        <v>465</v>
      </c>
      <c r="W140" s="6" t="s">
        <v>611</v>
      </c>
    </row>
    <row r="141" spans="22:23" x14ac:dyDescent="0.2">
      <c r="V141" s="25" t="s">
        <v>465</v>
      </c>
      <c r="W141" s="6" t="s">
        <v>612</v>
      </c>
    </row>
    <row r="142" spans="22:23" x14ac:dyDescent="0.2">
      <c r="V142" s="25" t="s">
        <v>465</v>
      </c>
      <c r="W142" s="6" t="s">
        <v>613</v>
      </c>
    </row>
    <row r="143" spans="22:23" x14ac:dyDescent="0.2">
      <c r="V143" s="25" t="s">
        <v>465</v>
      </c>
      <c r="W143" s="6" t="s">
        <v>614</v>
      </c>
    </row>
    <row r="144" spans="22:23" x14ac:dyDescent="0.2">
      <c r="V144" s="25"/>
    </row>
    <row r="145" spans="22:23" x14ac:dyDescent="0.2">
      <c r="V145" s="26" t="s">
        <v>951</v>
      </c>
      <c r="W145" s="26" t="s">
        <v>951</v>
      </c>
    </row>
    <row r="147" spans="22:23" x14ac:dyDescent="0.2">
      <c r="V147" s="25" t="s">
        <v>72</v>
      </c>
      <c r="W147" s="6" t="s">
        <v>615</v>
      </c>
    </row>
    <row r="148" spans="22:23" x14ac:dyDescent="0.2">
      <c r="V148" s="6" t="s">
        <v>129</v>
      </c>
      <c r="W148" s="6" t="s">
        <v>61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59"/>
  <sheetViews>
    <sheetView workbookViewId="0">
      <selection sqref="A1:XFD1048576"/>
    </sheetView>
  </sheetViews>
  <sheetFormatPr defaultColWidth="10.875" defaultRowHeight="15" x14ac:dyDescent="0.2"/>
  <cols>
    <col min="1" max="1" width="12.375" style="24" customWidth="1"/>
    <col min="2" max="2" width="18" style="6" customWidth="1"/>
    <col min="3" max="5" width="10.875" style="6"/>
    <col min="6" max="6" width="3.625" style="7" customWidth="1"/>
    <col min="7" max="9" width="10.875" style="6"/>
    <col min="10" max="10" width="4" style="7" customWidth="1"/>
    <col min="11" max="11" width="10.875" style="6"/>
    <col min="12" max="12" width="12.375" style="6" customWidth="1"/>
    <col min="13" max="13" width="10.875" style="6"/>
    <col min="14" max="14" width="15.125" style="6" customWidth="1"/>
    <col min="15" max="15" width="41.125" style="6" customWidth="1"/>
    <col min="16" max="16" width="14.125" style="6" customWidth="1"/>
    <col min="17" max="21" width="10.875" style="6"/>
    <col min="22" max="22" width="4" style="7" customWidth="1"/>
    <col min="23" max="24" width="10.875" style="6"/>
    <col min="25" max="25" width="20" style="6" customWidth="1"/>
    <col min="26" max="16384" width="10.875" style="6"/>
  </cols>
  <sheetData>
    <row r="1" spans="1:25" ht="18" x14ac:dyDescent="0.25">
      <c r="A1" s="13" t="s">
        <v>621</v>
      </c>
      <c r="F1" s="11"/>
      <c r="J1" s="11"/>
    </row>
    <row r="2" spans="1:25" ht="15.75" x14ac:dyDescent="0.25">
      <c r="A2" s="14"/>
      <c r="F2" s="11"/>
      <c r="J2" s="11"/>
    </row>
    <row r="3" spans="1:25" ht="114.75" x14ac:dyDescent="0.2">
      <c r="A3" s="15" t="s">
        <v>670</v>
      </c>
      <c r="B3" s="16" t="s">
        <v>671</v>
      </c>
      <c r="C3" s="16" t="s">
        <v>672</v>
      </c>
      <c r="D3" s="16" t="s">
        <v>673</v>
      </c>
      <c r="H3" s="8" t="s">
        <v>685</v>
      </c>
      <c r="L3" s="8" t="s">
        <v>684</v>
      </c>
      <c r="M3" s="8" t="s">
        <v>470</v>
      </c>
      <c r="N3" s="8" t="s">
        <v>471</v>
      </c>
      <c r="O3" s="8" t="s">
        <v>473</v>
      </c>
      <c r="P3" s="8" t="s">
        <v>472</v>
      </c>
      <c r="X3" s="8" t="s">
        <v>470</v>
      </c>
      <c r="Y3" s="8" t="s">
        <v>617</v>
      </c>
    </row>
    <row r="4" spans="1:25" x14ac:dyDescent="0.2">
      <c r="A4" s="17" t="s">
        <v>1</v>
      </c>
      <c r="B4" s="18">
        <v>35</v>
      </c>
      <c r="C4" s="19">
        <v>0.91428571428571426</v>
      </c>
      <c r="D4" s="20" t="s">
        <v>622</v>
      </c>
      <c r="H4" s="11" t="s">
        <v>633</v>
      </c>
      <c r="L4" s="6" t="s">
        <v>633</v>
      </c>
      <c r="M4" s="6" t="s">
        <v>686</v>
      </c>
      <c r="N4" s="6" t="s">
        <v>687</v>
      </c>
      <c r="O4" s="6" t="s">
        <v>688</v>
      </c>
      <c r="P4" s="6" t="s">
        <v>689</v>
      </c>
      <c r="X4" s="25" t="s">
        <v>686</v>
      </c>
      <c r="Y4" s="6" t="s">
        <v>850</v>
      </c>
    </row>
    <row r="5" spans="1:25" x14ac:dyDescent="0.2">
      <c r="A5" s="17" t="s">
        <v>623</v>
      </c>
      <c r="B5" s="18">
        <v>8</v>
      </c>
      <c r="C5" s="19">
        <v>1</v>
      </c>
      <c r="D5" s="20" t="s">
        <v>622</v>
      </c>
      <c r="H5" s="11" t="s">
        <v>677</v>
      </c>
      <c r="L5" s="6" t="s">
        <v>677</v>
      </c>
      <c r="M5" s="6" t="s">
        <v>690</v>
      </c>
      <c r="N5" s="6" t="s">
        <v>691</v>
      </c>
      <c r="O5" s="6" t="s">
        <v>692</v>
      </c>
      <c r="P5" s="6" t="s">
        <v>693</v>
      </c>
      <c r="X5" s="25" t="s">
        <v>686</v>
      </c>
      <c r="Y5" s="6" t="s">
        <v>851</v>
      </c>
    </row>
    <row r="6" spans="1:25" x14ac:dyDescent="0.2">
      <c r="A6" s="17" t="s">
        <v>367</v>
      </c>
      <c r="B6" s="18">
        <v>21</v>
      </c>
      <c r="C6" s="19">
        <v>1</v>
      </c>
      <c r="D6" s="20" t="s">
        <v>622</v>
      </c>
      <c r="H6" s="11" t="s">
        <v>630</v>
      </c>
      <c r="L6" s="6" t="s">
        <v>630</v>
      </c>
      <c r="M6" s="6" t="s">
        <v>694</v>
      </c>
      <c r="N6" s="6" t="s">
        <v>695</v>
      </c>
      <c r="O6" s="6" t="s">
        <v>696</v>
      </c>
      <c r="P6" s="6" t="s">
        <v>697</v>
      </c>
      <c r="X6" s="25" t="s">
        <v>690</v>
      </c>
      <c r="Y6" s="6" t="s">
        <v>852</v>
      </c>
    </row>
    <row r="7" spans="1:25" x14ac:dyDescent="0.2">
      <c r="A7" s="17" t="s">
        <v>624</v>
      </c>
      <c r="B7" s="18">
        <v>2</v>
      </c>
      <c r="C7" s="19">
        <v>1</v>
      </c>
      <c r="D7" s="20" t="s">
        <v>622</v>
      </c>
      <c r="H7" s="11" t="s">
        <v>629</v>
      </c>
      <c r="L7" s="6" t="s">
        <v>629</v>
      </c>
      <c r="M7" s="6" t="s">
        <v>698</v>
      </c>
      <c r="N7" s="6" t="s">
        <v>699</v>
      </c>
      <c r="O7" s="6" t="s">
        <v>700</v>
      </c>
      <c r="P7" s="6" t="s">
        <v>701</v>
      </c>
      <c r="X7" s="25" t="s">
        <v>690</v>
      </c>
      <c r="Y7" s="6" t="s">
        <v>853</v>
      </c>
    </row>
    <row r="8" spans="1:25" x14ac:dyDescent="0.2">
      <c r="A8" s="17" t="s">
        <v>625</v>
      </c>
      <c r="B8" s="18">
        <v>30</v>
      </c>
      <c r="C8" s="19">
        <v>0.96666666666666667</v>
      </c>
      <c r="D8" s="20" t="s">
        <v>622</v>
      </c>
      <c r="H8" s="11" t="s">
        <v>628</v>
      </c>
      <c r="L8" s="6" t="s">
        <v>628</v>
      </c>
      <c r="M8" s="6" t="s">
        <v>702</v>
      </c>
      <c r="N8" s="6" t="s">
        <v>703</v>
      </c>
      <c r="O8" s="6" t="s">
        <v>704</v>
      </c>
      <c r="P8" s="6" t="s">
        <v>705</v>
      </c>
      <c r="X8" s="25" t="s">
        <v>690</v>
      </c>
      <c r="Y8" s="6" t="s">
        <v>854</v>
      </c>
    </row>
    <row r="9" spans="1:25" x14ac:dyDescent="0.2">
      <c r="A9" s="17" t="s">
        <v>626</v>
      </c>
      <c r="B9" s="18">
        <v>1</v>
      </c>
      <c r="C9" s="19">
        <v>1</v>
      </c>
      <c r="D9" s="20" t="s">
        <v>622</v>
      </c>
      <c r="H9" s="11" t="s">
        <v>11</v>
      </c>
      <c r="L9" s="6" t="s">
        <v>11</v>
      </c>
      <c r="M9" s="6" t="s">
        <v>220</v>
      </c>
      <c r="N9" s="6" t="s">
        <v>221</v>
      </c>
      <c r="O9" s="6" t="s">
        <v>222</v>
      </c>
      <c r="P9" s="6" t="s">
        <v>223</v>
      </c>
      <c r="X9" s="25" t="s">
        <v>694</v>
      </c>
      <c r="Y9" s="6" t="s">
        <v>855</v>
      </c>
    </row>
    <row r="10" spans="1:25" x14ac:dyDescent="0.2">
      <c r="A10" s="17" t="s">
        <v>11</v>
      </c>
      <c r="B10" s="18">
        <v>18</v>
      </c>
      <c r="C10" s="19">
        <v>1</v>
      </c>
      <c r="D10" s="20" t="s">
        <v>622</v>
      </c>
      <c r="H10" s="11" t="s">
        <v>678</v>
      </c>
      <c r="L10" s="11" t="s">
        <v>678</v>
      </c>
      <c r="O10" s="21" t="s">
        <v>679</v>
      </c>
      <c r="X10" s="25" t="s">
        <v>694</v>
      </c>
      <c r="Y10" s="6" t="s">
        <v>856</v>
      </c>
    </row>
    <row r="11" spans="1:25" x14ac:dyDescent="0.2">
      <c r="A11" s="17" t="s">
        <v>627</v>
      </c>
      <c r="B11" s="18">
        <v>33</v>
      </c>
      <c r="C11" s="19">
        <v>1</v>
      </c>
      <c r="D11" s="20" t="s">
        <v>622</v>
      </c>
      <c r="H11" s="11" t="s">
        <v>71</v>
      </c>
      <c r="L11" s="6" t="s">
        <v>71</v>
      </c>
      <c r="M11" s="6" t="s">
        <v>228</v>
      </c>
      <c r="N11" s="6" t="s">
        <v>229</v>
      </c>
      <c r="O11" s="6" t="s">
        <v>230</v>
      </c>
      <c r="P11" s="6" t="s">
        <v>231</v>
      </c>
      <c r="X11" s="25" t="s">
        <v>698</v>
      </c>
      <c r="Y11" s="6" t="s">
        <v>857</v>
      </c>
    </row>
    <row r="12" spans="1:25" x14ac:dyDescent="0.2">
      <c r="A12" s="17" t="s">
        <v>628</v>
      </c>
      <c r="B12" s="18">
        <v>10</v>
      </c>
      <c r="C12" s="19">
        <v>1</v>
      </c>
      <c r="D12" s="20" t="s">
        <v>622</v>
      </c>
      <c r="H12" s="11" t="s">
        <v>235</v>
      </c>
      <c r="L12" s="6" t="s">
        <v>235</v>
      </c>
      <c r="M12" s="6" t="s">
        <v>232</v>
      </c>
      <c r="N12" s="6" t="s">
        <v>233</v>
      </c>
      <c r="O12" s="6" t="s">
        <v>234</v>
      </c>
      <c r="P12" s="6" t="s">
        <v>236</v>
      </c>
      <c r="X12" s="25" t="s">
        <v>702</v>
      </c>
      <c r="Y12" s="6" t="s">
        <v>858</v>
      </c>
    </row>
    <row r="13" spans="1:25" x14ac:dyDescent="0.2">
      <c r="A13" s="17" t="s">
        <v>13</v>
      </c>
      <c r="B13" s="18">
        <v>73</v>
      </c>
      <c r="C13" s="19">
        <v>0.9726027397260274</v>
      </c>
      <c r="D13" s="20" t="s">
        <v>622</v>
      </c>
      <c r="H13" s="11" t="s">
        <v>20</v>
      </c>
      <c r="L13" s="6" t="s">
        <v>20</v>
      </c>
      <c r="M13" s="6" t="s">
        <v>237</v>
      </c>
      <c r="N13" s="6" t="s">
        <v>238</v>
      </c>
      <c r="O13" s="6" t="s">
        <v>239</v>
      </c>
      <c r="P13" s="6" t="s">
        <v>240</v>
      </c>
      <c r="X13" s="25" t="s">
        <v>702</v>
      </c>
      <c r="Y13" s="6" t="s">
        <v>859</v>
      </c>
    </row>
    <row r="14" spans="1:25" x14ac:dyDescent="0.2">
      <c r="A14" s="17" t="s">
        <v>20</v>
      </c>
      <c r="B14" s="18">
        <v>38</v>
      </c>
      <c r="C14" s="19">
        <v>1</v>
      </c>
      <c r="D14" s="20" t="s">
        <v>622</v>
      </c>
      <c r="H14" s="11" t="s">
        <v>674</v>
      </c>
      <c r="L14" s="6" t="s">
        <v>674</v>
      </c>
      <c r="M14" s="6" t="s">
        <v>706</v>
      </c>
      <c r="N14" s="6" t="s">
        <v>707</v>
      </c>
      <c r="O14" s="6" t="s">
        <v>708</v>
      </c>
      <c r="P14" s="6" t="s">
        <v>709</v>
      </c>
      <c r="X14" s="25" t="s">
        <v>702</v>
      </c>
      <c r="Y14" s="6" t="s">
        <v>860</v>
      </c>
    </row>
    <row r="15" spans="1:25" x14ac:dyDescent="0.2">
      <c r="A15" s="17" t="s">
        <v>23</v>
      </c>
      <c r="B15" s="18">
        <v>9</v>
      </c>
      <c r="C15" s="19">
        <v>0.88888888888888884</v>
      </c>
      <c r="D15" s="20" t="s">
        <v>622</v>
      </c>
      <c r="H15" s="11" t="s">
        <v>664</v>
      </c>
      <c r="L15" s="6" t="s">
        <v>664</v>
      </c>
      <c r="M15" s="6" t="s">
        <v>710</v>
      </c>
      <c r="N15" s="6" t="s">
        <v>711</v>
      </c>
      <c r="O15" s="6" t="s">
        <v>712</v>
      </c>
      <c r="P15" s="6" t="s">
        <v>713</v>
      </c>
      <c r="X15" s="25" t="s">
        <v>220</v>
      </c>
      <c r="Y15" s="6" t="s">
        <v>480</v>
      </c>
    </row>
    <row r="16" spans="1:25" x14ac:dyDescent="0.2">
      <c r="A16" s="22" t="s">
        <v>629</v>
      </c>
      <c r="B16" s="18">
        <v>16</v>
      </c>
      <c r="C16" s="19">
        <v>0.8125</v>
      </c>
      <c r="D16" s="20" t="s">
        <v>622</v>
      </c>
      <c r="H16" s="11" t="s">
        <v>649</v>
      </c>
      <c r="L16" s="6" t="s">
        <v>649</v>
      </c>
      <c r="M16" s="6" t="s">
        <v>714</v>
      </c>
      <c r="N16" s="6" t="s">
        <v>715</v>
      </c>
      <c r="O16" s="6" t="s">
        <v>716</v>
      </c>
      <c r="P16" s="6" t="s">
        <v>717</v>
      </c>
      <c r="X16" s="25" t="s">
        <v>220</v>
      </c>
      <c r="Y16" s="6" t="s">
        <v>481</v>
      </c>
    </row>
    <row r="17" spans="1:25" x14ac:dyDescent="0.2">
      <c r="A17" s="22" t="s">
        <v>630</v>
      </c>
      <c r="B17" s="18">
        <v>2</v>
      </c>
      <c r="C17" s="19">
        <v>1</v>
      </c>
      <c r="D17" s="20" t="s">
        <v>622</v>
      </c>
      <c r="H17" s="11" t="s">
        <v>624</v>
      </c>
      <c r="L17" s="6" t="s">
        <v>624</v>
      </c>
      <c r="M17" s="6" t="s">
        <v>718</v>
      </c>
      <c r="N17" s="6" t="s">
        <v>719</v>
      </c>
      <c r="O17" s="6" t="s">
        <v>720</v>
      </c>
      <c r="P17" s="6" t="s">
        <v>721</v>
      </c>
      <c r="X17" s="25" t="s">
        <v>220</v>
      </c>
      <c r="Y17" s="6" t="s">
        <v>482</v>
      </c>
    </row>
    <row r="18" spans="1:25" x14ac:dyDescent="0.2">
      <c r="A18" s="22" t="s">
        <v>165</v>
      </c>
      <c r="B18" s="18">
        <v>71</v>
      </c>
      <c r="C18" s="19">
        <v>0.85915492957746475</v>
      </c>
      <c r="D18" s="20" t="s">
        <v>622</v>
      </c>
      <c r="H18" s="11" t="s">
        <v>252</v>
      </c>
      <c r="L18" s="6" t="s">
        <v>252</v>
      </c>
      <c r="M18" s="6" t="s">
        <v>249</v>
      </c>
      <c r="N18" s="6" t="s">
        <v>250</v>
      </c>
      <c r="O18" s="6" t="s">
        <v>251</v>
      </c>
      <c r="P18" s="6" t="s">
        <v>253</v>
      </c>
      <c r="X18" s="25" t="s">
        <v>228</v>
      </c>
      <c r="Y18" s="6" t="s">
        <v>487</v>
      </c>
    </row>
    <row r="19" spans="1:25" x14ac:dyDescent="0.2">
      <c r="A19" s="22" t="s">
        <v>141</v>
      </c>
      <c r="B19" s="18">
        <v>39</v>
      </c>
      <c r="C19" s="19">
        <v>0.97435897435897434</v>
      </c>
      <c r="D19" s="20" t="s">
        <v>622</v>
      </c>
      <c r="H19" s="11" t="s">
        <v>106</v>
      </c>
      <c r="L19" s="6" t="s">
        <v>106</v>
      </c>
      <c r="M19" s="6" t="s">
        <v>254</v>
      </c>
      <c r="N19" s="6" t="s">
        <v>255</v>
      </c>
      <c r="O19" s="6" t="s">
        <v>256</v>
      </c>
      <c r="P19" s="6" t="s">
        <v>257</v>
      </c>
      <c r="X19" s="25" t="s">
        <v>228</v>
      </c>
      <c r="Y19" s="6" t="s">
        <v>488</v>
      </c>
    </row>
    <row r="20" spans="1:25" x14ac:dyDescent="0.2">
      <c r="A20" s="22" t="s">
        <v>42</v>
      </c>
      <c r="B20" s="18">
        <v>41</v>
      </c>
      <c r="C20" s="19">
        <v>0.90243902439024393</v>
      </c>
      <c r="D20" s="20" t="s">
        <v>622</v>
      </c>
      <c r="H20" s="11" t="s">
        <v>13</v>
      </c>
      <c r="L20" s="6" t="s">
        <v>13</v>
      </c>
      <c r="M20" s="6" t="s">
        <v>258</v>
      </c>
      <c r="N20" s="6" t="s">
        <v>259</v>
      </c>
      <c r="O20" s="6" t="s">
        <v>260</v>
      </c>
      <c r="P20" s="6" t="s">
        <v>261</v>
      </c>
      <c r="X20" s="25" t="s">
        <v>237</v>
      </c>
      <c r="Y20" s="6" t="s">
        <v>489</v>
      </c>
    </row>
    <row r="21" spans="1:25" x14ac:dyDescent="0.2">
      <c r="A21" s="22" t="s">
        <v>46</v>
      </c>
      <c r="B21" s="18">
        <v>33</v>
      </c>
      <c r="C21" s="19">
        <v>0.96969696969696972</v>
      </c>
      <c r="D21" s="20" t="s">
        <v>622</v>
      </c>
      <c r="H21" s="11" t="s">
        <v>94</v>
      </c>
      <c r="L21" s="6" t="s">
        <v>94</v>
      </c>
      <c r="M21" s="6" t="s">
        <v>270</v>
      </c>
      <c r="N21" s="6" t="s">
        <v>271</v>
      </c>
      <c r="O21" s="6" t="s">
        <v>272</v>
      </c>
      <c r="P21" s="6" t="s">
        <v>273</v>
      </c>
      <c r="X21" s="25" t="s">
        <v>237</v>
      </c>
      <c r="Y21" s="6" t="s">
        <v>490</v>
      </c>
    </row>
    <row r="22" spans="1:25" x14ac:dyDescent="0.2">
      <c r="A22" s="17" t="s">
        <v>631</v>
      </c>
      <c r="B22" s="18">
        <v>18</v>
      </c>
      <c r="C22" s="19">
        <v>0.88888888888888884</v>
      </c>
      <c r="D22" s="20" t="s">
        <v>622</v>
      </c>
      <c r="H22" s="11" t="s">
        <v>175</v>
      </c>
      <c r="L22" s="6" t="s">
        <v>175</v>
      </c>
      <c r="M22" s="6" t="s">
        <v>274</v>
      </c>
      <c r="N22" s="6" t="s">
        <v>275</v>
      </c>
      <c r="O22" s="6" t="s">
        <v>276</v>
      </c>
      <c r="P22" s="6" t="s">
        <v>277</v>
      </c>
      <c r="X22" s="25" t="s">
        <v>237</v>
      </c>
      <c r="Y22" s="6" t="s">
        <v>491</v>
      </c>
    </row>
    <row r="23" spans="1:25" x14ac:dyDescent="0.2">
      <c r="A23" s="17" t="s">
        <v>632</v>
      </c>
      <c r="B23" s="18">
        <v>1</v>
      </c>
      <c r="C23" s="19">
        <v>1</v>
      </c>
      <c r="D23" s="20" t="s">
        <v>622</v>
      </c>
      <c r="H23" s="11" t="s">
        <v>150</v>
      </c>
      <c r="L23" s="6" t="s">
        <v>150</v>
      </c>
      <c r="M23" s="6" t="s">
        <v>278</v>
      </c>
      <c r="N23" s="6" t="s">
        <v>279</v>
      </c>
      <c r="O23" s="6" t="s">
        <v>280</v>
      </c>
      <c r="P23" s="6" t="s">
        <v>281</v>
      </c>
      <c r="X23" s="25" t="s">
        <v>237</v>
      </c>
      <c r="Y23" s="6" t="s">
        <v>492</v>
      </c>
    </row>
    <row r="24" spans="1:25" x14ac:dyDescent="0.2">
      <c r="A24" s="17" t="s">
        <v>175</v>
      </c>
      <c r="B24" s="18">
        <v>2</v>
      </c>
      <c r="C24" s="19">
        <v>1</v>
      </c>
      <c r="D24" s="20" t="s">
        <v>622</v>
      </c>
      <c r="H24" s="11" t="s">
        <v>666</v>
      </c>
      <c r="L24" s="6" t="s">
        <v>666</v>
      </c>
      <c r="M24" s="6" t="s">
        <v>722</v>
      </c>
      <c r="N24" s="6" t="s">
        <v>723</v>
      </c>
      <c r="O24" s="6" t="s">
        <v>724</v>
      </c>
      <c r="P24" s="6" t="s">
        <v>725</v>
      </c>
      <c r="X24" s="25" t="s">
        <v>237</v>
      </c>
      <c r="Y24" s="6" t="s">
        <v>493</v>
      </c>
    </row>
    <row r="25" spans="1:25" x14ac:dyDescent="0.2">
      <c r="A25" s="17" t="s">
        <v>633</v>
      </c>
      <c r="B25" s="18">
        <v>5</v>
      </c>
      <c r="C25" s="19">
        <v>0.8</v>
      </c>
      <c r="D25" s="20" t="s">
        <v>622</v>
      </c>
      <c r="H25" s="11" t="s">
        <v>623</v>
      </c>
      <c r="L25" s="6" t="s">
        <v>623</v>
      </c>
      <c r="M25" s="6" t="s">
        <v>726</v>
      </c>
      <c r="N25" s="6" t="s">
        <v>727</v>
      </c>
      <c r="O25" s="6" t="s">
        <v>728</v>
      </c>
      <c r="P25" s="6" t="s">
        <v>729</v>
      </c>
      <c r="X25" s="25" t="s">
        <v>706</v>
      </c>
      <c r="Y25" s="6" t="s">
        <v>861</v>
      </c>
    </row>
    <row r="26" spans="1:25" x14ac:dyDescent="0.2">
      <c r="A26" s="17" t="s">
        <v>634</v>
      </c>
      <c r="B26" s="18">
        <v>32</v>
      </c>
      <c r="C26" s="19">
        <v>0.875</v>
      </c>
      <c r="D26" s="20" t="s">
        <v>622</v>
      </c>
      <c r="H26" s="11" t="s">
        <v>659</v>
      </c>
      <c r="L26" s="6" t="s">
        <v>659</v>
      </c>
      <c r="M26" s="6" t="s">
        <v>730</v>
      </c>
      <c r="N26" s="6" t="s">
        <v>731</v>
      </c>
      <c r="O26" s="6" t="s">
        <v>732</v>
      </c>
      <c r="P26" s="6" t="s">
        <v>733</v>
      </c>
      <c r="X26" s="25" t="s">
        <v>706</v>
      </c>
      <c r="Y26" s="6" t="s">
        <v>862</v>
      </c>
    </row>
    <row r="27" spans="1:25" x14ac:dyDescent="0.2">
      <c r="A27" s="23" t="s">
        <v>71</v>
      </c>
      <c r="B27" s="18">
        <v>36</v>
      </c>
      <c r="C27" s="19">
        <v>0.94444444444444442</v>
      </c>
      <c r="D27" s="20" t="s">
        <v>622</v>
      </c>
      <c r="H27" s="11" t="s">
        <v>657</v>
      </c>
      <c r="L27" s="6" t="s">
        <v>657</v>
      </c>
      <c r="M27" s="6" t="s">
        <v>734</v>
      </c>
      <c r="N27" s="6" t="s">
        <v>735</v>
      </c>
      <c r="O27" s="6" t="s">
        <v>736</v>
      </c>
      <c r="P27" s="6" t="s">
        <v>737</v>
      </c>
      <c r="X27" s="25" t="s">
        <v>706</v>
      </c>
      <c r="Y27" s="6" t="s">
        <v>863</v>
      </c>
    </row>
    <row r="28" spans="1:25" x14ac:dyDescent="0.2">
      <c r="A28" s="17" t="s">
        <v>635</v>
      </c>
      <c r="B28" s="18">
        <v>36</v>
      </c>
      <c r="C28" s="19">
        <v>0.97222222222222221</v>
      </c>
      <c r="D28" s="20" t="s">
        <v>622</v>
      </c>
      <c r="H28" s="11" t="s">
        <v>625</v>
      </c>
      <c r="L28" s="6" t="s">
        <v>625</v>
      </c>
      <c r="M28" s="6" t="s">
        <v>738</v>
      </c>
      <c r="N28" s="6" t="s">
        <v>739</v>
      </c>
      <c r="O28" s="6" t="s">
        <v>740</v>
      </c>
      <c r="P28" s="6" t="s">
        <v>741</v>
      </c>
      <c r="X28" s="25" t="s">
        <v>710</v>
      </c>
      <c r="Y28" s="6" t="s">
        <v>864</v>
      </c>
    </row>
    <row r="29" spans="1:25" x14ac:dyDescent="0.2">
      <c r="A29" s="17" t="s">
        <v>84</v>
      </c>
      <c r="B29" s="18">
        <v>37</v>
      </c>
      <c r="C29" s="19">
        <v>0.89189189189189189</v>
      </c>
      <c r="D29" s="20" t="s">
        <v>622</v>
      </c>
      <c r="H29" s="11" t="s">
        <v>645</v>
      </c>
      <c r="L29" s="6" t="s">
        <v>645</v>
      </c>
      <c r="M29" s="6" t="s">
        <v>742</v>
      </c>
      <c r="N29" s="6" t="s">
        <v>743</v>
      </c>
      <c r="O29" s="6" t="s">
        <v>744</v>
      </c>
      <c r="P29" s="6" t="s">
        <v>745</v>
      </c>
      <c r="X29" s="25" t="s">
        <v>714</v>
      </c>
      <c r="Y29" s="6" t="s">
        <v>865</v>
      </c>
    </row>
    <row r="30" spans="1:25" x14ac:dyDescent="0.2">
      <c r="A30" s="17" t="s">
        <v>636</v>
      </c>
      <c r="B30" s="18">
        <v>46</v>
      </c>
      <c r="C30" s="19">
        <v>0.80434782608695654</v>
      </c>
      <c r="D30" s="20" t="s">
        <v>622</v>
      </c>
      <c r="H30" s="11" t="s">
        <v>667</v>
      </c>
      <c r="L30" s="6" t="s">
        <v>667</v>
      </c>
      <c r="M30" s="6" t="s">
        <v>746</v>
      </c>
      <c r="N30" s="6" t="s">
        <v>747</v>
      </c>
      <c r="O30" s="6" t="s">
        <v>748</v>
      </c>
      <c r="P30" s="6" t="s">
        <v>749</v>
      </c>
      <c r="X30" s="25" t="s">
        <v>714</v>
      </c>
      <c r="Y30" s="6" t="s">
        <v>866</v>
      </c>
    </row>
    <row r="31" spans="1:25" x14ac:dyDescent="0.2">
      <c r="A31" s="17" t="s">
        <v>637</v>
      </c>
      <c r="B31" s="18">
        <v>6</v>
      </c>
      <c r="C31" s="19">
        <v>0.83333333333333337</v>
      </c>
      <c r="D31" s="20" t="s">
        <v>622</v>
      </c>
      <c r="H31" s="11" t="s">
        <v>665</v>
      </c>
      <c r="L31" s="6" t="s">
        <v>665</v>
      </c>
      <c r="M31" s="6" t="s">
        <v>750</v>
      </c>
      <c r="N31" s="6" t="s">
        <v>751</v>
      </c>
      <c r="O31" s="6" t="s">
        <v>752</v>
      </c>
      <c r="P31" s="6" t="s">
        <v>753</v>
      </c>
      <c r="X31" s="25" t="s">
        <v>714</v>
      </c>
      <c r="Y31" s="6" t="s">
        <v>867</v>
      </c>
    </row>
    <row r="32" spans="1:25" x14ac:dyDescent="0.2">
      <c r="A32" s="17" t="s">
        <v>94</v>
      </c>
      <c r="B32" s="18">
        <v>32</v>
      </c>
      <c r="C32" s="19">
        <v>0.84375</v>
      </c>
      <c r="D32" s="20" t="s">
        <v>622</v>
      </c>
      <c r="H32" s="11" t="s">
        <v>638</v>
      </c>
      <c r="L32" s="6" t="s">
        <v>638</v>
      </c>
      <c r="M32" s="6" t="s">
        <v>754</v>
      </c>
      <c r="N32" s="6" t="s">
        <v>755</v>
      </c>
      <c r="O32" s="6" t="s">
        <v>756</v>
      </c>
      <c r="P32" s="6" t="s">
        <v>757</v>
      </c>
      <c r="X32" s="25" t="s">
        <v>718</v>
      </c>
      <c r="Y32" s="6" t="s">
        <v>868</v>
      </c>
    </row>
    <row r="33" spans="1:25" x14ac:dyDescent="0.2">
      <c r="A33" s="17" t="s">
        <v>96</v>
      </c>
      <c r="B33" s="18">
        <v>33</v>
      </c>
      <c r="C33" s="19">
        <v>1</v>
      </c>
      <c r="D33" s="20" t="s">
        <v>622</v>
      </c>
      <c r="H33" s="11" t="s">
        <v>641</v>
      </c>
      <c r="L33" s="6" t="s">
        <v>641</v>
      </c>
      <c r="M33" s="6" t="s">
        <v>758</v>
      </c>
      <c r="N33" s="6" t="s">
        <v>759</v>
      </c>
      <c r="O33" s="6" t="s">
        <v>760</v>
      </c>
      <c r="P33" s="6" t="s">
        <v>761</v>
      </c>
      <c r="X33" s="25" t="s">
        <v>718</v>
      </c>
      <c r="Y33" s="6" t="s">
        <v>869</v>
      </c>
    </row>
    <row r="34" spans="1:25" x14ac:dyDescent="0.2">
      <c r="A34" s="17" t="s">
        <v>638</v>
      </c>
      <c r="B34" s="18">
        <v>1</v>
      </c>
      <c r="C34" s="19">
        <v>1</v>
      </c>
      <c r="D34" s="20" t="s">
        <v>622</v>
      </c>
      <c r="H34" s="11" t="s">
        <v>662</v>
      </c>
      <c r="L34" s="6" t="s">
        <v>662</v>
      </c>
      <c r="M34" s="6" t="s">
        <v>762</v>
      </c>
      <c r="N34" s="6" t="s">
        <v>763</v>
      </c>
      <c r="O34" s="6" t="s">
        <v>764</v>
      </c>
      <c r="P34" s="6" t="s">
        <v>765</v>
      </c>
      <c r="X34" s="25" t="s">
        <v>718</v>
      </c>
      <c r="Y34" s="6" t="s">
        <v>870</v>
      </c>
    </row>
    <row r="35" spans="1:25" x14ac:dyDescent="0.2">
      <c r="A35" s="17" t="s">
        <v>639</v>
      </c>
      <c r="B35" s="18">
        <v>7</v>
      </c>
      <c r="C35" s="19">
        <v>0.8571428571428571</v>
      </c>
      <c r="D35" s="20" t="s">
        <v>622</v>
      </c>
      <c r="H35" s="11" t="s">
        <v>631</v>
      </c>
      <c r="L35" s="6" t="s">
        <v>631</v>
      </c>
      <c r="M35" s="6" t="s">
        <v>766</v>
      </c>
      <c r="N35" s="6" t="s">
        <v>767</v>
      </c>
      <c r="O35" s="6" t="s">
        <v>768</v>
      </c>
      <c r="P35" s="6" t="s">
        <v>769</v>
      </c>
      <c r="X35" s="25" t="s">
        <v>718</v>
      </c>
      <c r="Y35" s="6" t="s">
        <v>871</v>
      </c>
    </row>
    <row r="36" spans="1:25" x14ac:dyDescent="0.2">
      <c r="A36" s="17" t="s">
        <v>640</v>
      </c>
      <c r="B36" s="18">
        <v>1</v>
      </c>
      <c r="C36" s="19">
        <v>1</v>
      </c>
      <c r="D36" s="20" t="s">
        <v>622</v>
      </c>
      <c r="H36" s="11" t="s">
        <v>652</v>
      </c>
      <c r="L36" s="6" t="s">
        <v>652</v>
      </c>
      <c r="M36" s="6" t="s">
        <v>770</v>
      </c>
      <c r="N36" s="6" t="s">
        <v>771</v>
      </c>
      <c r="O36" s="6" t="s">
        <v>772</v>
      </c>
      <c r="P36" s="6" t="s">
        <v>773</v>
      </c>
      <c r="X36" s="25" t="s">
        <v>718</v>
      </c>
      <c r="Y36" s="6" t="s">
        <v>872</v>
      </c>
    </row>
    <row r="37" spans="1:25" x14ac:dyDescent="0.2">
      <c r="A37" s="17" t="s">
        <v>641</v>
      </c>
      <c r="B37" s="18">
        <v>2</v>
      </c>
      <c r="C37" s="19">
        <v>1</v>
      </c>
      <c r="D37" s="20" t="s">
        <v>622</v>
      </c>
      <c r="H37" s="11" t="s">
        <v>642</v>
      </c>
      <c r="L37" s="6" t="s">
        <v>642</v>
      </c>
      <c r="M37" s="6" t="s">
        <v>774</v>
      </c>
      <c r="N37" s="6" t="s">
        <v>775</v>
      </c>
      <c r="O37" s="6" t="s">
        <v>776</v>
      </c>
      <c r="P37" s="6" t="s">
        <v>777</v>
      </c>
      <c r="X37" s="25" t="s">
        <v>718</v>
      </c>
      <c r="Y37" s="6" t="s">
        <v>873</v>
      </c>
    </row>
    <row r="38" spans="1:25" x14ac:dyDescent="0.2">
      <c r="A38" s="17" t="s">
        <v>642</v>
      </c>
      <c r="B38" s="18">
        <v>1</v>
      </c>
      <c r="C38" s="19">
        <v>1</v>
      </c>
      <c r="D38" s="20" t="s">
        <v>622</v>
      </c>
      <c r="H38" s="11" t="s">
        <v>654</v>
      </c>
      <c r="L38" s="6" t="s">
        <v>654</v>
      </c>
      <c r="M38" s="6" t="s">
        <v>778</v>
      </c>
      <c r="N38" s="6" t="s">
        <v>779</v>
      </c>
      <c r="O38" s="6" t="s">
        <v>780</v>
      </c>
      <c r="P38" s="6" t="s">
        <v>781</v>
      </c>
      <c r="X38" s="25" t="s">
        <v>718</v>
      </c>
      <c r="Y38" s="6" t="s">
        <v>874</v>
      </c>
    </row>
    <row r="39" spans="1:25" x14ac:dyDescent="0.2">
      <c r="A39" s="17" t="s">
        <v>643</v>
      </c>
      <c r="B39" s="18">
        <v>1</v>
      </c>
      <c r="C39" s="19">
        <v>1</v>
      </c>
      <c r="D39" s="20" t="s">
        <v>622</v>
      </c>
      <c r="H39" s="11" t="s">
        <v>627</v>
      </c>
      <c r="L39" s="6" t="s">
        <v>627</v>
      </c>
      <c r="M39" s="6" t="s">
        <v>782</v>
      </c>
      <c r="N39" s="6" t="s">
        <v>783</v>
      </c>
      <c r="O39" s="6" t="s">
        <v>784</v>
      </c>
      <c r="P39" s="6" t="s">
        <v>785</v>
      </c>
      <c r="X39" s="25" t="s">
        <v>718</v>
      </c>
      <c r="Y39" s="6" t="s">
        <v>875</v>
      </c>
    </row>
    <row r="40" spans="1:25" x14ac:dyDescent="0.2">
      <c r="A40" s="17" t="s">
        <v>644</v>
      </c>
      <c r="B40" s="18">
        <v>1</v>
      </c>
      <c r="C40" s="19">
        <v>1</v>
      </c>
      <c r="D40" s="20" t="s">
        <v>622</v>
      </c>
      <c r="H40" s="11" t="s">
        <v>663</v>
      </c>
      <c r="L40" s="6" t="s">
        <v>663</v>
      </c>
      <c r="M40" s="6" t="s">
        <v>786</v>
      </c>
      <c r="N40" s="6" t="s">
        <v>787</v>
      </c>
      <c r="O40" s="6" t="s">
        <v>788</v>
      </c>
      <c r="P40" s="6" t="s">
        <v>789</v>
      </c>
      <c r="X40" s="25" t="s">
        <v>718</v>
      </c>
      <c r="Y40" s="6" t="s">
        <v>876</v>
      </c>
    </row>
    <row r="41" spans="1:25" x14ac:dyDescent="0.2">
      <c r="A41" s="17" t="s">
        <v>645</v>
      </c>
      <c r="B41" s="18">
        <v>6</v>
      </c>
      <c r="C41" s="19">
        <v>0.83333333333333337</v>
      </c>
      <c r="D41" s="20" t="s">
        <v>622</v>
      </c>
      <c r="H41" s="11" t="s">
        <v>650</v>
      </c>
      <c r="L41" s="6" t="s">
        <v>650</v>
      </c>
      <c r="M41" s="6" t="s">
        <v>790</v>
      </c>
      <c r="N41" s="6" t="s">
        <v>791</v>
      </c>
      <c r="O41" s="6" t="s">
        <v>792</v>
      </c>
      <c r="P41" s="6" t="s">
        <v>793</v>
      </c>
      <c r="X41" s="25" t="s">
        <v>249</v>
      </c>
      <c r="Y41" s="6" t="s">
        <v>498</v>
      </c>
    </row>
    <row r="42" spans="1:25" x14ac:dyDescent="0.2">
      <c r="A42" s="17" t="s">
        <v>252</v>
      </c>
      <c r="B42" s="18">
        <v>14</v>
      </c>
      <c r="C42" s="19">
        <v>1</v>
      </c>
      <c r="D42" s="20" t="s">
        <v>622</v>
      </c>
      <c r="H42" s="11" t="s">
        <v>675</v>
      </c>
      <c r="L42" s="6" t="s">
        <v>675</v>
      </c>
      <c r="M42" s="6" t="s">
        <v>794</v>
      </c>
      <c r="N42" s="6" t="s">
        <v>795</v>
      </c>
      <c r="O42" s="6" t="s">
        <v>796</v>
      </c>
      <c r="P42" s="6" t="s">
        <v>797</v>
      </c>
      <c r="X42" s="25" t="s">
        <v>249</v>
      </c>
      <c r="Y42" s="6" t="s">
        <v>499</v>
      </c>
    </row>
    <row r="43" spans="1:25" x14ac:dyDescent="0.2">
      <c r="A43" s="17" t="s">
        <v>106</v>
      </c>
      <c r="B43" s="18">
        <v>22</v>
      </c>
      <c r="C43" s="19">
        <v>0.95454545454545459</v>
      </c>
      <c r="D43" s="20" t="s">
        <v>622</v>
      </c>
      <c r="H43" s="11" t="s">
        <v>1</v>
      </c>
      <c r="L43" s="6" t="s">
        <v>1</v>
      </c>
      <c r="M43" s="6" t="s">
        <v>351</v>
      </c>
      <c r="N43" s="6" t="s">
        <v>352</v>
      </c>
      <c r="O43" s="6" t="s">
        <v>353</v>
      </c>
      <c r="P43" s="6" t="s">
        <v>354</v>
      </c>
      <c r="X43" s="25" t="s">
        <v>249</v>
      </c>
      <c r="Y43" s="6" t="s">
        <v>500</v>
      </c>
    </row>
    <row r="44" spans="1:25" x14ac:dyDescent="0.2">
      <c r="A44" s="17" t="s">
        <v>150</v>
      </c>
      <c r="B44" s="18">
        <v>29</v>
      </c>
      <c r="C44" s="19">
        <v>0.96551724137931039</v>
      </c>
      <c r="D44" s="20" t="s">
        <v>622</v>
      </c>
      <c r="H44" s="11" t="s">
        <v>358</v>
      </c>
      <c r="L44" s="6" t="s">
        <v>358</v>
      </c>
      <c r="M44" s="6" t="s">
        <v>355</v>
      </c>
      <c r="N44" s="6" t="s">
        <v>356</v>
      </c>
      <c r="O44" s="6" t="s">
        <v>357</v>
      </c>
      <c r="P44" s="6" t="s">
        <v>359</v>
      </c>
      <c r="X44" s="25" t="s">
        <v>254</v>
      </c>
      <c r="Y44" s="6" t="s">
        <v>501</v>
      </c>
    </row>
    <row r="45" spans="1:25" x14ac:dyDescent="0.2">
      <c r="A45" s="17" t="s">
        <v>450</v>
      </c>
      <c r="B45" s="18">
        <v>29</v>
      </c>
      <c r="C45" s="19">
        <v>1</v>
      </c>
      <c r="D45" s="20" t="s">
        <v>622</v>
      </c>
      <c r="H45" s="11" t="s">
        <v>669</v>
      </c>
      <c r="L45" s="6" t="s">
        <v>669</v>
      </c>
      <c r="M45" s="6" t="s">
        <v>798</v>
      </c>
      <c r="N45" s="6" t="s">
        <v>799</v>
      </c>
      <c r="O45" s="6" t="s">
        <v>800</v>
      </c>
      <c r="P45" s="6" t="s">
        <v>801</v>
      </c>
      <c r="X45" s="25" t="s">
        <v>254</v>
      </c>
      <c r="Y45" s="6" t="s">
        <v>502</v>
      </c>
    </row>
    <row r="46" spans="1:25" x14ac:dyDescent="0.2">
      <c r="A46" s="17" t="s">
        <v>646</v>
      </c>
      <c r="B46" s="18">
        <v>10</v>
      </c>
      <c r="C46" s="19">
        <v>0.9</v>
      </c>
      <c r="D46" s="20" t="s">
        <v>622</v>
      </c>
      <c r="H46" s="11" t="s">
        <v>668</v>
      </c>
      <c r="L46" s="6" t="s">
        <v>668</v>
      </c>
      <c r="M46" s="6" t="s">
        <v>802</v>
      </c>
      <c r="N46" s="6" t="s">
        <v>803</v>
      </c>
      <c r="O46" s="6" t="s">
        <v>804</v>
      </c>
      <c r="P46" s="6" t="s">
        <v>805</v>
      </c>
      <c r="X46" s="25" t="s">
        <v>254</v>
      </c>
      <c r="Y46" s="6" t="s">
        <v>503</v>
      </c>
    </row>
    <row r="47" spans="1:25" x14ac:dyDescent="0.2">
      <c r="A47" s="17" t="s">
        <v>647</v>
      </c>
      <c r="B47" s="18">
        <v>1</v>
      </c>
      <c r="C47" s="19">
        <v>1</v>
      </c>
      <c r="D47" s="20" t="s">
        <v>622</v>
      </c>
      <c r="H47" s="11" t="s">
        <v>46</v>
      </c>
      <c r="L47" s="6" t="s">
        <v>46</v>
      </c>
      <c r="M47" s="6" t="s">
        <v>360</v>
      </c>
      <c r="N47" s="6" t="s">
        <v>361</v>
      </c>
      <c r="O47" s="6" t="s">
        <v>362</v>
      </c>
      <c r="P47" s="6" t="s">
        <v>363</v>
      </c>
      <c r="X47" s="25" t="s">
        <v>254</v>
      </c>
      <c r="Y47" s="6" t="s">
        <v>504</v>
      </c>
    </row>
    <row r="48" spans="1:25" x14ac:dyDescent="0.2">
      <c r="A48" s="17" t="s">
        <v>127</v>
      </c>
      <c r="B48" s="18">
        <v>19</v>
      </c>
      <c r="C48" s="19">
        <v>0.94736842105263153</v>
      </c>
      <c r="D48" s="20" t="s">
        <v>622</v>
      </c>
      <c r="H48" s="11" t="s">
        <v>367</v>
      </c>
      <c r="L48" s="6" t="s">
        <v>367</v>
      </c>
      <c r="M48" s="6" t="s">
        <v>364</v>
      </c>
      <c r="N48" s="6" t="s">
        <v>365</v>
      </c>
      <c r="O48" s="6" t="s">
        <v>366</v>
      </c>
      <c r="P48" s="6" t="s">
        <v>368</v>
      </c>
      <c r="X48" s="25" t="s">
        <v>254</v>
      </c>
      <c r="Y48" s="6" t="s">
        <v>505</v>
      </c>
    </row>
    <row r="49" spans="1:25" x14ac:dyDescent="0.2">
      <c r="A49" s="17" t="s">
        <v>648</v>
      </c>
      <c r="B49" s="18">
        <v>26</v>
      </c>
      <c r="C49" s="19">
        <v>1</v>
      </c>
      <c r="D49" s="20" t="s">
        <v>622</v>
      </c>
      <c r="H49" s="11" t="s">
        <v>680</v>
      </c>
      <c r="L49" s="6" t="s">
        <v>680</v>
      </c>
      <c r="M49" s="6" t="s">
        <v>806</v>
      </c>
      <c r="N49" s="6" t="s">
        <v>807</v>
      </c>
      <c r="O49" s="6" t="s">
        <v>808</v>
      </c>
      <c r="P49" s="6" t="s">
        <v>809</v>
      </c>
      <c r="X49" s="25" t="s">
        <v>254</v>
      </c>
      <c r="Y49" s="6" t="s">
        <v>506</v>
      </c>
    </row>
    <row r="50" spans="1:25" x14ac:dyDescent="0.2">
      <c r="A50" s="17" t="s">
        <v>649</v>
      </c>
      <c r="B50" s="18">
        <v>1</v>
      </c>
      <c r="C50" s="19">
        <v>1</v>
      </c>
      <c r="D50" s="20" t="s">
        <v>622</v>
      </c>
      <c r="H50" s="11" t="s">
        <v>165</v>
      </c>
      <c r="L50" s="6" t="s">
        <v>165</v>
      </c>
      <c r="M50" s="6" t="s">
        <v>369</v>
      </c>
      <c r="N50" s="6" t="s">
        <v>370</v>
      </c>
      <c r="O50" s="6" t="s">
        <v>371</v>
      </c>
      <c r="P50" s="6" t="s">
        <v>372</v>
      </c>
      <c r="X50" s="25" t="s">
        <v>258</v>
      </c>
      <c r="Y50" s="6" t="s">
        <v>507</v>
      </c>
    </row>
    <row r="51" spans="1:25" x14ac:dyDescent="0.2">
      <c r="A51" s="17" t="s">
        <v>650</v>
      </c>
      <c r="B51" s="18">
        <v>2</v>
      </c>
      <c r="C51" s="19">
        <v>1</v>
      </c>
      <c r="D51" s="20" t="s">
        <v>622</v>
      </c>
      <c r="H51" s="11" t="s">
        <v>676</v>
      </c>
      <c r="L51" s="6" t="s">
        <v>676</v>
      </c>
      <c r="M51" s="6" t="s">
        <v>810</v>
      </c>
      <c r="N51" s="6" t="s">
        <v>811</v>
      </c>
      <c r="O51" s="6" t="s">
        <v>812</v>
      </c>
      <c r="P51" s="6" t="s">
        <v>813</v>
      </c>
      <c r="X51" s="25" t="s">
        <v>270</v>
      </c>
      <c r="Y51" s="6" t="s">
        <v>510</v>
      </c>
    </row>
    <row r="52" spans="1:25" x14ac:dyDescent="0.2">
      <c r="A52" s="17" t="s">
        <v>651</v>
      </c>
      <c r="B52" s="18">
        <v>1</v>
      </c>
      <c r="C52" s="19">
        <v>1</v>
      </c>
      <c r="D52" s="20" t="s">
        <v>622</v>
      </c>
      <c r="H52" s="11" t="s">
        <v>637</v>
      </c>
      <c r="L52" s="6" t="s">
        <v>637</v>
      </c>
      <c r="M52" s="6" t="s">
        <v>814</v>
      </c>
      <c r="N52" s="6" t="s">
        <v>815</v>
      </c>
      <c r="O52" s="6" t="s">
        <v>816</v>
      </c>
      <c r="P52" s="6" t="s">
        <v>817</v>
      </c>
      <c r="X52" s="25" t="s">
        <v>274</v>
      </c>
      <c r="Y52" s="6" t="s">
        <v>511</v>
      </c>
    </row>
    <row r="53" spans="1:25" x14ac:dyDescent="0.2">
      <c r="A53" s="17" t="s">
        <v>652</v>
      </c>
      <c r="B53" s="18">
        <v>3</v>
      </c>
      <c r="C53" s="19">
        <v>1</v>
      </c>
      <c r="D53" s="20" t="s">
        <v>622</v>
      </c>
      <c r="H53" s="11" t="s">
        <v>376</v>
      </c>
      <c r="L53" s="6" t="s">
        <v>376</v>
      </c>
      <c r="M53" s="6" t="s">
        <v>373</v>
      </c>
      <c r="N53" s="6" t="s">
        <v>374</v>
      </c>
      <c r="O53" s="6" t="s">
        <v>375</v>
      </c>
      <c r="P53" s="6" t="s">
        <v>377</v>
      </c>
      <c r="X53" s="25" t="s">
        <v>274</v>
      </c>
      <c r="Y53" s="6" t="s">
        <v>512</v>
      </c>
    </row>
    <row r="54" spans="1:25" x14ac:dyDescent="0.2">
      <c r="A54" s="17" t="s">
        <v>653</v>
      </c>
      <c r="B54" s="18">
        <v>7</v>
      </c>
      <c r="C54" s="19">
        <v>0.8571428571428571</v>
      </c>
      <c r="D54" s="20" t="s">
        <v>622</v>
      </c>
      <c r="H54" s="11" t="s">
        <v>647</v>
      </c>
      <c r="L54" s="6" t="s">
        <v>647</v>
      </c>
      <c r="M54" s="6" t="s">
        <v>818</v>
      </c>
      <c r="N54" s="6" t="s">
        <v>819</v>
      </c>
      <c r="O54" s="6" t="s">
        <v>820</v>
      </c>
      <c r="P54" s="6" t="s">
        <v>821</v>
      </c>
      <c r="X54" s="25" t="s">
        <v>278</v>
      </c>
      <c r="Y54" s="6" t="s">
        <v>513</v>
      </c>
    </row>
    <row r="55" spans="1:25" x14ac:dyDescent="0.2">
      <c r="A55" s="17" t="s">
        <v>654</v>
      </c>
      <c r="B55" s="18">
        <v>6</v>
      </c>
      <c r="C55" s="19">
        <v>1</v>
      </c>
      <c r="D55" s="20" t="s">
        <v>622</v>
      </c>
      <c r="H55" s="11" t="s">
        <v>127</v>
      </c>
      <c r="L55" s="6" t="s">
        <v>127</v>
      </c>
      <c r="M55" s="6" t="s">
        <v>394</v>
      </c>
      <c r="N55" s="6" t="s">
        <v>395</v>
      </c>
      <c r="O55" s="6" t="s">
        <v>396</v>
      </c>
      <c r="P55" s="6" t="s">
        <v>397</v>
      </c>
      <c r="X55" s="25" t="s">
        <v>722</v>
      </c>
      <c r="Y55" s="6" t="s">
        <v>877</v>
      </c>
    </row>
    <row r="56" spans="1:25" x14ac:dyDescent="0.2">
      <c r="A56" s="17" t="s">
        <v>655</v>
      </c>
      <c r="B56" s="18">
        <v>1</v>
      </c>
      <c r="C56" s="19">
        <v>1</v>
      </c>
      <c r="D56" s="20" t="s">
        <v>622</v>
      </c>
      <c r="H56" s="11" t="s">
        <v>681</v>
      </c>
      <c r="L56" s="6" t="s">
        <v>681</v>
      </c>
      <c r="M56" s="6" t="s">
        <v>822</v>
      </c>
      <c r="N56" s="6" t="s">
        <v>823</v>
      </c>
      <c r="O56" s="6" t="s">
        <v>824</v>
      </c>
      <c r="P56" s="6" t="s">
        <v>825</v>
      </c>
      <c r="X56" s="25" t="s">
        <v>726</v>
      </c>
      <c r="Y56" s="6" t="s">
        <v>878</v>
      </c>
    </row>
    <row r="57" spans="1:25" x14ac:dyDescent="0.2">
      <c r="A57" s="17" t="s">
        <v>656</v>
      </c>
      <c r="B57" s="18">
        <v>5</v>
      </c>
      <c r="C57" s="19">
        <v>1</v>
      </c>
      <c r="D57" s="20" t="s">
        <v>622</v>
      </c>
      <c r="H57" s="11" t="s">
        <v>42</v>
      </c>
      <c r="L57" s="6" t="s">
        <v>42</v>
      </c>
      <c r="M57" s="6" t="s">
        <v>416</v>
      </c>
      <c r="N57" s="6" t="s">
        <v>417</v>
      </c>
      <c r="O57" s="6" t="s">
        <v>418</v>
      </c>
      <c r="P57" s="6" t="s">
        <v>419</v>
      </c>
      <c r="X57" s="25" t="s">
        <v>730</v>
      </c>
      <c r="Y57" s="6" t="s">
        <v>879</v>
      </c>
    </row>
    <row r="58" spans="1:25" x14ac:dyDescent="0.2">
      <c r="A58" s="17" t="s">
        <v>657</v>
      </c>
      <c r="B58" s="18">
        <v>3</v>
      </c>
      <c r="C58" s="19">
        <v>1</v>
      </c>
      <c r="D58" s="20" t="s">
        <v>622</v>
      </c>
      <c r="H58" s="11" t="s">
        <v>84</v>
      </c>
      <c r="L58" s="6" t="s">
        <v>84</v>
      </c>
      <c r="M58" s="6" t="s">
        <v>420</v>
      </c>
      <c r="N58" s="6" t="s">
        <v>421</v>
      </c>
      <c r="O58" s="6" t="s">
        <v>422</v>
      </c>
      <c r="P58" s="6" t="s">
        <v>423</v>
      </c>
      <c r="X58" s="25" t="s">
        <v>730</v>
      </c>
      <c r="Y58" s="6" t="s">
        <v>880</v>
      </c>
    </row>
    <row r="59" spans="1:25" x14ac:dyDescent="0.2">
      <c r="A59" s="17" t="s">
        <v>658</v>
      </c>
      <c r="B59" s="18">
        <v>1</v>
      </c>
      <c r="C59" s="19">
        <v>1</v>
      </c>
      <c r="D59" s="20" t="s">
        <v>622</v>
      </c>
      <c r="H59" s="11" t="s">
        <v>653</v>
      </c>
      <c r="L59" s="6" t="s">
        <v>653</v>
      </c>
      <c r="M59" s="6" t="s">
        <v>826</v>
      </c>
      <c r="N59" s="6" t="s">
        <v>827</v>
      </c>
      <c r="O59" s="6" t="s">
        <v>828</v>
      </c>
      <c r="P59" s="6" t="s">
        <v>829</v>
      </c>
      <c r="X59" s="25" t="s">
        <v>730</v>
      </c>
      <c r="Y59" s="6" t="s">
        <v>881</v>
      </c>
    </row>
    <row r="60" spans="1:25" x14ac:dyDescent="0.2">
      <c r="A60" s="17" t="s">
        <v>659</v>
      </c>
      <c r="B60" s="18">
        <v>10</v>
      </c>
      <c r="C60" s="19">
        <v>0.9</v>
      </c>
      <c r="D60" s="20" t="s">
        <v>622</v>
      </c>
      <c r="H60" s="11" t="s">
        <v>651</v>
      </c>
      <c r="L60" s="6" t="s">
        <v>651</v>
      </c>
      <c r="M60" s="6" t="s">
        <v>830</v>
      </c>
      <c r="N60" s="6" t="s">
        <v>831</v>
      </c>
      <c r="O60" s="6" t="s">
        <v>832</v>
      </c>
      <c r="P60" s="6" t="s">
        <v>833</v>
      </c>
      <c r="X60" s="25" t="s">
        <v>730</v>
      </c>
      <c r="Y60" s="6" t="s">
        <v>882</v>
      </c>
    </row>
    <row r="61" spans="1:25" x14ac:dyDescent="0.2">
      <c r="A61" s="17" t="s">
        <v>660</v>
      </c>
      <c r="B61" s="18">
        <v>14</v>
      </c>
      <c r="C61" s="19">
        <v>0.8571428571428571</v>
      </c>
      <c r="D61" s="20" t="s">
        <v>622</v>
      </c>
      <c r="H61" s="11" t="s">
        <v>445</v>
      </c>
      <c r="L61" s="6" t="s">
        <v>445</v>
      </c>
      <c r="M61" s="6" t="s">
        <v>442</v>
      </c>
      <c r="N61" s="6" t="s">
        <v>443</v>
      </c>
      <c r="O61" s="6" t="s">
        <v>444</v>
      </c>
      <c r="P61" s="6" t="s">
        <v>446</v>
      </c>
      <c r="X61" s="25" t="s">
        <v>734</v>
      </c>
      <c r="Y61" s="6" t="s">
        <v>883</v>
      </c>
    </row>
    <row r="62" spans="1:25" x14ac:dyDescent="0.2">
      <c r="A62" s="17" t="s">
        <v>661</v>
      </c>
      <c r="B62" s="18">
        <v>6</v>
      </c>
      <c r="C62" s="19">
        <v>0.83333333333333337</v>
      </c>
      <c r="D62" s="20" t="s">
        <v>622</v>
      </c>
      <c r="H62" s="11" t="s">
        <v>450</v>
      </c>
      <c r="L62" s="6" t="s">
        <v>450</v>
      </c>
      <c r="M62" s="6" t="s">
        <v>447</v>
      </c>
      <c r="N62" s="6" t="s">
        <v>448</v>
      </c>
      <c r="O62" s="6" t="s">
        <v>449</v>
      </c>
      <c r="P62" s="6" t="s">
        <v>451</v>
      </c>
      <c r="X62" s="25" t="s">
        <v>734</v>
      </c>
      <c r="Y62" s="6" t="s">
        <v>884</v>
      </c>
    </row>
    <row r="63" spans="1:25" x14ac:dyDescent="0.2">
      <c r="A63" s="17" t="s">
        <v>662</v>
      </c>
      <c r="B63" s="18">
        <v>1</v>
      </c>
      <c r="C63" s="19">
        <v>1</v>
      </c>
      <c r="D63" s="20" t="s">
        <v>622</v>
      </c>
      <c r="H63" s="11" t="s">
        <v>639</v>
      </c>
      <c r="L63" s="6" t="s">
        <v>639</v>
      </c>
      <c r="M63" s="6" t="s">
        <v>834</v>
      </c>
      <c r="N63" s="6" t="s">
        <v>835</v>
      </c>
      <c r="O63" s="6" t="s">
        <v>836</v>
      </c>
      <c r="P63" s="6" t="s">
        <v>837</v>
      </c>
      <c r="X63" s="25" t="s">
        <v>734</v>
      </c>
      <c r="Y63" s="6" t="s">
        <v>885</v>
      </c>
    </row>
    <row r="64" spans="1:25" x14ac:dyDescent="0.2">
      <c r="A64" s="17" t="s">
        <v>663</v>
      </c>
      <c r="B64" s="18">
        <v>2</v>
      </c>
      <c r="C64" s="19">
        <v>1</v>
      </c>
      <c r="D64" s="20" t="s">
        <v>622</v>
      </c>
      <c r="H64" s="11" t="s">
        <v>661</v>
      </c>
      <c r="L64" s="6" t="s">
        <v>661</v>
      </c>
      <c r="M64" s="6" t="s">
        <v>838</v>
      </c>
      <c r="N64" s="6" t="s">
        <v>839</v>
      </c>
      <c r="O64" s="6" t="s">
        <v>840</v>
      </c>
      <c r="P64" s="6" t="s">
        <v>841</v>
      </c>
      <c r="X64" s="25" t="s">
        <v>738</v>
      </c>
      <c r="Y64" s="6" t="s">
        <v>886</v>
      </c>
    </row>
    <row r="65" spans="1:25" x14ac:dyDescent="0.2">
      <c r="A65" s="17" t="s">
        <v>664</v>
      </c>
      <c r="B65" s="18">
        <v>1</v>
      </c>
      <c r="C65" s="19">
        <v>1</v>
      </c>
      <c r="D65" s="20" t="s">
        <v>622</v>
      </c>
      <c r="H65" s="11" t="s">
        <v>23</v>
      </c>
      <c r="L65" s="6" t="s">
        <v>23</v>
      </c>
      <c r="M65" s="6" t="s">
        <v>456</v>
      </c>
      <c r="N65" s="6" t="s">
        <v>457</v>
      </c>
      <c r="O65" s="6" t="s">
        <v>458</v>
      </c>
      <c r="P65" s="6" t="s">
        <v>459</v>
      </c>
      <c r="X65" s="25" t="s">
        <v>738</v>
      </c>
      <c r="Y65" s="6" t="s">
        <v>887</v>
      </c>
    </row>
    <row r="66" spans="1:25" x14ac:dyDescent="0.2">
      <c r="A66" s="17" t="s">
        <v>665</v>
      </c>
      <c r="B66" s="18">
        <v>2</v>
      </c>
      <c r="C66" s="19">
        <v>1</v>
      </c>
      <c r="D66" s="20" t="s">
        <v>622</v>
      </c>
      <c r="H66" s="11" t="s">
        <v>96</v>
      </c>
      <c r="L66" s="6" t="s">
        <v>96</v>
      </c>
      <c r="M66" s="6" t="s">
        <v>465</v>
      </c>
      <c r="N66" s="6" t="s">
        <v>466</v>
      </c>
      <c r="O66" s="6" t="s">
        <v>467</v>
      </c>
      <c r="P66" s="6" t="s">
        <v>468</v>
      </c>
      <c r="X66" s="25" t="s">
        <v>742</v>
      </c>
      <c r="Y66" s="6" t="s">
        <v>888</v>
      </c>
    </row>
    <row r="67" spans="1:25" x14ac:dyDescent="0.2">
      <c r="A67" s="17" t="s">
        <v>666</v>
      </c>
      <c r="B67" s="18">
        <v>4</v>
      </c>
      <c r="C67" s="19">
        <v>1</v>
      </c>
      <c r="D67" s="20" t="s">
        <v>622</v>
      </c>
      <c r="H67" s="11" t="s">
        <v>646</v>
      </c>
      <c r="L67" s="6" t="s">
        <v>646</v>
      </c>
      <c r="M67" s="6" t="s">
        <v>842</v>
      </c>
      <c r="N67" s="6" t="s">
        <v>843</v>
      </c>
      <c r="O67" s="6" t="s">
        <v>844</v>
      </c>
      <c r="P67" s="6" t="s">
        <v>845</v>
      </c>
      <c r="X67" s="25" t="s">
        <v>742</v>
      </c>
      <c r="Y67" s="6" t="s">
        <v>889</v>
      </c>
    </row>
    <row r="68" spans="1:25" x14ac:dyDescent="0.2">
      <c r="A68" s="17" t="s">
        <v>667</v>
      </c>
      <c r="B68" s="18">
        <v>2</v>
      </c>
      <c r="C68" s="19">
        <v>1</v>
      </c>
      <c r="D68" s="20" t="s">
        <v>622</v>
      </c>
      <c r="H68" s="11" t="s">
        <v>635</v>
      </c>
      <c r="L68" s="6" t="s">
        <v>635</v>
      </c>
      <c r="M68" s="6" t="s">
        <v>846</v>
      </c>
      <c r="N68" s="6" t="s">
        <v>847</v>
      </c>
      <c r="O68" s="6" t="s">
        <v>848</v>
      </c>
      <c r="P68" s="6" t="s">
        <v>849</v>
      </c>
      <c r="X68" s="25" t="s">
        <v>742</v>
      </c>
      <c r="Y68" s="6" t="s">
        <v>890</v>
      </c>
    </row>
    <row r="69" spans="1:25" x14ac:dyDescent="0.2">
      <c r="A69" s="17" t="s">
        <v>668</v>
      </c>
      <c r="B69" s="18">
        <v>2</v>
      </c>
      <c r="C69" s="19">
        <v>1</v>
      </c>
      <c r="D69" s="20" t="s">
        <v>622</v>
      </c>
      <c r="X69" s="25" t="s">
        <v>746</v>
      </c>
      <c r="Y69" s="6" t="s">
        <v>891</v>
      </c>
    </row>
    <row r="70" spans="1:25" x14ac:dyDescent="0.2">
      <c r="A70" s="17" t="s">
        <v>669</v>
      </c>
      <c r="B70" s="18">
        <v>3</v>
      </c>
      <c r="C70" s="19">
        <v>1</v>
      </c>
      <c r="D70" s="20" t="s">
        <v>622</v>
      </c>
      <c r="X70" s="25" t="s">
        <v>746</v>
      </c>
      <c r="Y70" s="6" t="s">
        <v>892</v>
      </c>
    </row>
    <row r="71" spans="1:25" x14ac:dyDescent="0.2">
      <c r="A71" s="17" t="s">
        <v>358</v>
      </c>
      <c r="B71" s="18">
        <v>1</v>
      </c>
      <c r="C71" s="19">
        <v>1</v>
      </c>
      <c r="D71" s="20" t="s">
        <v>622</v>
      </c>
      <c r="X71" s="25" t="s">
        <v>746</v>
      </c>
      <c r="Y71" s="6" t="s">
        <v>893</v>
      </c>
    </row>
    <row r="72" spans="1:25" x14ac:dyDescent="0.2">
      <c r="X72" s="25" t="s">
        <v>750</v>
      </c>
      <c r="Y72" s="6" t="s">
        <v>894</v>
      </c>
    </row>
    <row r="73" spans="1:25" x14ac:dyDescent="0.2">
      <c r="X73" s="25" t="s">
        <v>750</v>
      </c>
      <c r="Y73" s="6" t="s">
        <v>895</v>
      </c>
    </row>
    <row r="74" spans="1:25" x14ac:dyDescent="0.2">
      <c r="X74" s="25" t="s">
        <v>750</v>
      </c>
      <c r="Y74" s="6" t="s">
        <v>896</v>
      </c>
    </row>
    <row r="75" spans="1:25" x14ac:dyDescent="0.2">
      <c r="X75" s="25" t="s">
        <v>750</v>
      </c>
      <c r="Y75" s="6" t="s">
        <v>897</v>
      </c>
    </row>
    <row r="76" spans="1:25" x14ac:dyDescent="0.2">
      <c r="X76" s="25" t="s">
        <v>750</v>
      </c>
      <c r="Y76" s="6" t="s">
        <v>898</v>
      </c>
    </row>
    <row r="77" spans="1:25" x14ac:dyDescent="0.2">
      <c r="X77" s="25" t="s">
        <v>750</v>
      </c>
      <c r="Y77" s="6" t="s">
        <v>899</v>
      </c>
    </row>
    <row r="78" spans="1:25" x14ac:dyDescent="0.2">
      <c r="X78" s="25" t="s">
        <v>754</v>
      </c>
      <c r="Y78" s="6" t="s">
        <v>900</v>
      </c>
    </row>
    <row r="79" spans="1:25" x14ac:dyDescent="0.2">
      <c r="X79" s="25" t="s">
        <v>758</v>
      </c>
      <c r="Y79" s="6" t="s">
        <v>901</v>
      </c>
    </row>
    <row r="80" spans="1:25" x14ac:dyDescent="0.2">
      <c r="X80" s="25" t="s">
        <v>758</v>
      </c>
      <c r="Y80" s="6" t="s">
        <v>902</v>
      </c>
    </row>
    <row r="81" spans="24:25" x14ac:dyDescent="0.2">
      <c r="X81" s="25" t="s">
        <v>762</v>
      </c>
      <c r="Y81" s="6" t="s">
        <v>903</v>
      </c>
    </row>
    <row r="82" spans="24:25" x14ac:dyDescent="0.2">
      <c r="X82" s="25" t="s">
        <v>762</v>
      </c>
      <c r="Y82" s="6" t="s">
        <v>904</v>
      </c>
    </row>
    <row r="83" spans="24:25" x14ac:dyDescent="0.2">
      <c r="X83" s="25" t="s">
        <v>762</v>
      </c>
      <c r="Y83" s="6" t="s">
        <v>905</v>
      </c>
    </row>
    <row r="84" spans="24:25" x14ac:dyDescent="0.2">
      <c r="X84" s="25" t="s">
        <v>766</v>
      </c>
      <c r="Y84" s="6" t="s">
        <v>906</v>
      </c>
    </row>
    <row r="85" spans="24:25" x14ac:dyDescent="0.2">
      <c r="X85" s="25" t="s">
        <v>766</v>
      </c>
      <c r="Y85" s="6" t="s">
        <v>907</v>
      </c>
    </row>
    <row r="86" spans="24:25" x14ac:dyDescent="0.2">
      <c r="X86" s="25" t="s">
        <v>766</v>
      </c>
      <c r="Y86" s="6" t="s">
        <v>908</v>
      </c>
    </row>
    <row r="87" spans="24:25" x14ac:dyDescent="0.2">
      <c r="X87" s="25" t="s">
        <v>766</v>
      </c>
      <c r="Y87" s="6" t="s">
        <v>909</v>
      </c>
    </row>
    <row r="88" spans="24:25" x14ac:dyDescent="0.2">
      <c r="X88" s="25" t="s">
        <v>766</v>
      </c>
      <c r="Y88" s="6" t="s">
        <v>910</v>
      </c>
    </row>
    <row r="89" spans="24:25" x14ac:dyDescent="0.2">
      <c r="X89" s="25" t="s">
        <v>770</v>
      </c>
      <c r="Y89" s="6" t="s">
        <v>911</v>
      </c>
    </row>
    <row r="90" spans="24:25" x14ac:dyDescent="0.2">
      <c r="X90" s="25" t="s">
        <v>770</v>
      </c>
      <c r="Y90" s="6" t="s">
        <v>912</v>
      </c>
    </row>
    <row r="91" spans="24:25" x14ac:dyDescent="0.2">
      <c r="X91" s="25" t="s">
        <v>774</v>
      </c>
      <c r="Y91" s="6" t="s">
        <v>913</v>
      </c>
    </row>
    <row r="92" spans="24:25" x14ac:dyDescent="0.2">
      <c r="X92" s="25" t="s">
        <v>778</v>
      </c>
      <c r="Y92" s="6" t="s">
        <v>914</v>
      </c>
    </row>
    <row r="93" spans="24:25" x14ac:dyDescent="0.2">
      <c r="X93" s="25" t="s">
        <v>778</v>
      </c>
      <c r="Y93" s="6" t="s">
        <v>915</v>
      </c>
    </row>
    <row r="94" spans="24:25" x14ac:dyDescent="0.2">
      <c r="X94" s="25" t="s">
        <v>778</v>
      </c>
      <c r="Y94" s="6" t="s">
        <v>916</v>
      </c>
    </row>
    <row r="95" spans="24:25" x14ac:dyDescent="0.2">
      <c r="X95" s="25" t="s">
        <v>778</v>
      </c>
      <c r="Y95" s="6" t="s">
        <v>917</v>
      </c>
    </row>
    <row r="96" spans="24:25" x14ac:dyDescent="0.2">
      <c r="X96" s="25" t="s">
        <v>778</v>
      </c>
      <c r="Y96" s="6" t="s">
        <v>918</v>
      </c>
    </row>
    <row r="97" spans="24:25" x14ac:dyDescent="0.2">
      <c r="X97" s="25" t="s">
        <v>778</v>
      </c>
      <c r="Y97" s="6" t="s">
        <v>919</v>
      </c>
    </row>
    <row r="98" spans="24:25" x14ac:dyDescent="0.2">
      <c r="X98" s="25" t="s">
        <v>778</v>
      </c>
      <c r="Y98" s="6" t="s">
        <v>920</v>
      </c>
    </row>
    <row r="99" spans="24:25" x14ac:dyDescent="0.2">
      <c r="X99" s="25" t="s">
        <v>782</v>
      </c>
      <c r="Y99" s="6" t="s">
        <v>921</v>
      </c>
    </row>
    <row r="100" spans="24:25" x14ac:dyDescent="0.2">
      <c r="X100" s="25" t="s">
        <v>786</v>
      </c>
      <c r="Y100" s="6" t="s">
        <v>922</v>
      </c>
    </row>
    <row r="101" spans="24:25" x14ac:dyDescent="0.2">
      <c r="X101" s="25" t="s">
        <v>790</v>
      </c>
      <c r="Y101" s="6" t="s">
        <v>923</v>
      </c>
    </row>
    <row r="102" spans="24:25" x14ac:dyDescent="0.2">
      <c r="X102" s="25" t="s">
        <v>790</v>
      </c>
      <c r="Y102" s="6" t="s">
        <v>924</v>
      </c>
    </row>
    <row r="103" spans="24:25" x14ac:dyDescent="0.2">
      <c r="X103" s="25" t="s">
        <v>790</v>
      </c>
      <c r="Y103" s="6" t="s">
        <v>925</v>
      </c>
    </row>
    <row r="104" spans="24:25" x14ac:dyDescent="0.2">
      <c r="X104" s="25" t="s">
        <v>794</v>
      </c>
      <c r="Y104" s="6" t="s">
        <v>926</v>
      </c>
    </row>
    <row r="105" spans="24:25" x14ac:dyDescent="0.2">
      <c r="X105" s="25" t="s">
        <v>794</v>
      </c>
      <c r="Y105" s="6" t="s">
        <v>927</v>
      </c>
    </row>
    <row r="106" spans="24:25" x14ac:dyDescent="0.2">
      <c r="X106" s="25" t="s">
        <v>794</v>
      </c>
      <c r="Y106" s="6" t="s">
        <v>928</v>
      </c>
    </row>
    <row r="107" spans="24:25" x14ac:dyDescent="0.2">
      <c r="X107" s="25" t="s">
        <v>351</v>
      </c>
      <c r="Y107" s="6" t="s">
        <v>556</v>
      </c>
    </row>
    <row r="108" spans="24:25" x14ac:dyDescent="0.2">
      <c r="X108" s="25" t="s">
        <v>351</v>
      </c>
      <c r="Y108" s="6" t="s">
        <v>557</v>
      </c>
    </row>
    <row r="109" spans="24:25" x14ac:dyDescent="0.2">
      <c r="X109" s="25" t="s">
        <v>351</v>
      </c>
      <c r="Y109" s="6" t="s">
        <v>558</v>
      </c>
    </row>
    <row r="110" spans="24:25" x14ac:dyDescent="0.2">
      <c r="X110" s="25" t="s">
        <v>355</v>
      </c>
      <c r="Y110" s="6" t="s">
        <v>559</v>
      </c>
    </row>
    <row r="111" spans="24:25" x14ac:dyDescent="0.2">
      <c r="X111" s="25" t="s">
        <v>355</v>
      </c>
      <c r="Y111" s="6" t="s">
        <v>560</v>
      </c>
    </row>
    <row r="112" spans="24:25" x14ac:dyDescent="0.2">
      <c r="X112" s="25" t="s">
        <v>798</v>
      </c>
      <c r="Y112" s="6" t="s">
        <v>929</v>
      </c>
    </row>
    <row r="113" spans="24:25" x14ac:dyDescent="0.2">
      <c r="X113" s="25" t="s">
        <v>798</v>
      </c>
      <c r="Y113" s="6" t="s">
        <v>930</v>
      </c>
    </row>
    <row r="114" spans="24:25" x14ac:dyDescent="0.2">
      <c r="X114" s="25" t="s">
        <v>798</v>
      </c>
      <c r="Y114" s="6" t="s">
        <v>931</v>
      </c>
    </row>
    <row r="115" spans="24:25" x14ac:dyDescent="0.2">
      <c r="X115" s="25" t="s">
        <v>798</v>
      </c>
      <c r="Y115" s="6" t="s">
        <v>932</v>
      </c>
    </row>
    <row r="116" spans="24:25" x14ac:dyDescent="0.2">
      <c r="X116" s="25" t="s">
        <v>798</v>
      </c>
      <c r="Y116" s="6" t="s">
        <v>933</v>
      </c>
    </row>
    <row r="117" spans="24:25" x14ac:dyDescent="0.2">
      <c r="X117" s="25" t="s">
        <v>802</v>
      </c>
      <c r="Y117" s="6" t="s">
        <v>934</v>
      </c>
    </row>
    <row r="118" spans="24:25" x14ac:dyDescent="0.2">
      <c r="X118" s="25" t="s">
        <v>802</v>
      </c>
      <c r="Y118" s="6" t="s">
        <v>935</v>
      </c>
    </row>
    <row r="119" spans="24:25" x14ac:dyDescent="0.2">
      <c r="X119" s="25" t="s">
        <v>802</v>
      </c>
      <c r="Y119" s="6" t="s">
        <v>936</v>
      </c>
    </row>
    <row r="120" spans="24:25" x14ac:dyDescent="0.2">
      <c r="X120" s="25" t="s">
        <v>802</v>
      </c>
      <c r="Y120" s="6" t="s">
        <v>937</v>
      </c>
    </row>
    <row r="121" spans="24:25" x14ac:dyDescent="0.2">
      <c r="X121" s="25" t="s">
        <v>360</v>
      </c>
      <c r="Y121" s="6" t="s">
        <v>561</v>
      </c>
    </row>
    <row r="122" spans="24:25" x14ac:dyDescent="0.2">
      <c r="X122" s="25" t="s">
        <v>360</v>
      </c>
      <c r="Y122" s="6" t="s">
        <v>562</v>
      </c>
    </row>
    <row r="123" spans="24:25" x14ac:dyDescent="0.2">
      <c r="X123" s="25" t="s">
        <v>360</v>
      </c>
      <c r="Y123" s="6" t="s">
        <v>563</v>
      </c>
    </row>
    <row r="124" spans="24:25" x14ac:dyDescent="0.2">
      <c r="X124" s="25" t="s">
        <v>364</v>
      </c>
      <c r="Y124" s="6" t="s">
        <v>564</v>
      </c>
    </row>
    <row r="125" spans="24:25" x14ac:dyDescent="0.2">
      <c r="X125" s="25" t="s">
        <v>806</v>
      </c>
      <c r="Y125" s="6" t="s">
        <v>938</v>
      </c>
    </row>
    <row r="126" spans="24:25" x14ac:dyDescent="0.2">
      <c r="X126" s="25" t="s">
        <v>369</v>
      </c>
      <c r="Y126" s="6" t="s">
        <v>565</v>
      </c>
    </row>
    <row r="127" spans="24:25" x14ac:dyDescent="0.2">
      <c r="X127" s="25" t="s">
        <v>810</v>
      </c>
      <c r="Y127" s="6" t="s">
        <v>939</v>
      </c>
    </row>
    <row r="128" spans="24:25" x14ac:dyDescent="0.2">
      <c r="X128" s="25" t="s">
        <v>814</v>
      </c>
      <c r="Y128" s="6" t="s">
        <v>940</v>
      </c>
    </row>
    <row r="129" spans="24:25" x14ac:dyDescent="0.2">
      <c r="X129" s="25" t="s">
        <v>373</v>
      </c>
      <c r="Y129" s="6" t="s">
        <v>566</v>
      </c>
    </row>
    <row r="130" spans="24:25" x14ac:dyDescent="0.2">
      <c r="X130" s="25" t="s">
        <v>373</v>
      </c>
      <c r="Y130" s="6" t="s">
        <v>567</v>
      </c>
    </row>
    <row r="131" spans="24:25" x14ac:dyDescent="0.2">
      <c r="X131" s="25" t="s">
        <v>373</v>
      </c>
      <c r="Y131" s="6" t="s">
        <v>568</v>
      </c>
    </row>
    <row r="132" spans="24:25" x14ac:dyDescent="0.2">
      <c r="X132" s="25" t="s">
        <v>373</v>
      </c>
      <c r="Y132" s="6" t="s">
        <v>569</v>
      </c>
    </row>
    <row r="133" spans="24:25" x14ac:dyDescent="0.2">
      <c r="X133" s="25" t="s">
        <v>818</v>
      </c>
      <c r="Y133" s="6" t="s">
        <v>941</v>
      </c>
    </row>
    <row r="134" spans="24:25" x14ac:dyDescent="0.2">
      <c r="X134" s="25" t="s">
        <v>818</v>
      </c>
      <c r="Y134" s="6" t="s">
        <v>942</v>
      </c>
    </row>
    <row r="135" spans="24:25" x14ac:dyDescent="0.2">
      <c r="X135" s="25" t="s">
        <v>394</v>
      </c>
      <c r="Y135" s="6" t="s">
        <v>578</v>
      </c>
    </row>
    <row r="136" spans="24:25" x14ac:dyDescent="0.2">
      <c r="X136" s="25" t="s">
        <v>822</v>
      </c>
      <c r="Y136" s="6" t="s">
        <v>943</v>
      </c>
    </row>
    <row r="137" spans="24:25" x14ac:dyDescent="0.2">
      <c r="X137" s="25" t="s">
        <v>416</v>
      </c>
      <c r="Y137" s="6" t="s">
        <v>583</v>
      </c>
    </row>
    <row r="138" spans="24:25" x14ac:dyDescent="0.2">
      <c r="X138" s="25" t="s">
        <v>420</v>
      </c>
      <c r="Y138" s="6" t="s">
        <v>584</v>
      </c>
    </row>
    <row r="139" spans="24:25" x14ac:dyDescent="0.2">
      <c r="X139" s="25" t="s">
        <v>826</v>
      </c>
      <c r="Y139" s="6" t="s">
        <v>944</v>
      </c>
    </row>
    <row r="140" spans="24:25" x14ac:dyDescent="0.2">
      <c r="X140" s="25" t="s">
        <v>826</v>
      </c>
      <c r="Y140" s="6" t="s">
        <v>945</v>
      </c>
    </row>
    <row r="141" spans="24:25" x14ac:dyDescent="0.2">
      <c r="X141" s="25" t="s">
        <v>826</v>
      </c>
      <c r="Y141" s="6" t="s">
        <v>946</v>
      </c>
    </row>
    <row r="142" spans="24:25" x14ac:dyDescent="0.2">
      <c r="X142" s="25" t="s">
        <v>830</v>
      </c>
      <c r="Y142" s="6" t="s">
        <v>947</v>
      </c>
    </row>
    <row r="143" spans="24:25" x14ac:dyDescent="0.2">
      <c r="X143" s="25" t="s">
        <v>442</v>
      </c>
      <c r="Y143" s="6" t="s">
        <v>601</v>
      </c>
    </row>
    <row r="144" spans="24:25" x14ac:dyDescent="0.2">
      <c r="X144" s="25" t="s">
        <v>442</v>
      </c>
      <c r="Y144" s="6" t="s">
        <v>602</v>
      </c>
    </row>
    <row r="145" spans="24:25" x14ac:dyDescent="0.2">
      <c r="X145" s="25" t="s">
        <v>447</v>
      </c>
      <c r="Y145" s="6" t="s">
        <v>603</v>
      </c>
    </row>
    <row r="146" spans="24:25" x14ac:dyDescent="0.2">
      <c r="X146" s="25" t="s">
        <v>447</v>
      </c>
      <c r="Y146" s="6" t="s">
        <v>604</v>
      </c>
    </row>
    <row r="147" spans="24:25" x14ac:dyDescent="0.2">
      <c r="X147" s="25" t="s">
        <v>838</v>
      </c>
      <c r="Y147" s="6" t="s">
        <v>948</v>
      </c>
    </row>
    <row r="148" spans="24:25" x14ac:dyDescent="0.2">
      <c r="X148" s="25" t="s">
        <v>456</v>
      </c>
      <c r="Y148" s="6" t="s">
        <v>607</v>
      </c>
    </row>
    <row r="149" spans="24:25" x14ac:dyDescent="0.2">
      <c r="X149" s="25" t="s">
        <v>456</v>
      </c>
      <c r="Y149" s="6" t="s">
        <v>608</v>
      </c>
    </row>
    <row r="150" spans="24:25" x14ac:dyDescent="0.2">
      <c r="X150" s="25" t="s">
        <v>465</v>
      </c>
      <c r="Y150" s="6" t="s">
        <v>611</v>
      </c>
    </row>
    <row r="151" spans="24:25" x14ac:dyDescent="0.2">
      <c r="X151" s="25" t="s">
        <v>465</v>
      </c>
      <c r="Y151" s="6" t="s">
        <v>612</v>
      </c>
    </row>
    <row r="152" spans="24:25" x14ac:dyDescent="0.2">
      <c r="X152" s="25" t="s">
        <v>465</v>
      </c>
      <c r="Y152" s="6" t="s">
        <v>613</v>
      </c>
    </row>
    <row r="153" spans="24:25" x14ac:dyDescent="0.2">
      <c r="X153" s="25" t="s">
        <v>465</v>
      </c>
      <c r="Y153" s="6" t="s">
        <v>614</v>
      </c>
    </row>
    <row r="154" spans="24:25" x14ac:dyDescent="0.2">
      <c r="X154" s="25" t="s">
        <v>842</v>
      </c>
      <c r="Y154" s="6" t="s">
        <v>949</v>
      </c>
    </row>
    <row r="155" spans="24:25" x14ac:dyDescent="0.2">
      <c r="X155" s="25" t="s">
        <v>846</v>
      </c>
      <c r="Y155" s="6" t="s">
        <v>950</v>
      </c>
    </row>
    <row r="156" spans="24:25" x14ac:dyDescent="0.2">
      <c r="X156" s="25"/>
    </row>
    <row r="157" spans="24:25" x14ac:dyDescent="0.2">
      <c r="X157" s="26" t="s">
        <v>951</v>
      </c>
      <c r="Y157" s="26" t="s">
        <v>951</v>
      </c>
    </row>
    <row r="159" spans="24:25" x14ac:dyDescent="0.2">
      <c r="X159" s="11" t="s">
        <v>678</v>
      </c>
      <c r="Y159" s="21" t="s">
        <v>952</v>
      </c>
    </row>
  </sheetData>
  <sortState ref="H4:H67">
    <sortCondition ref="H67"/>
  </sortState>
  <conditionalFormatting sqref="D70 D67 D56:D58 D51:D54 D44 D38:D39 D35 D32:D33 D28:D30">
    <cfRule type="cellIs" dxfId="10" priority="1" operator="equal">
      <formula>"E"</formula>
    </cfRule>
    <cfRule type="cellIs" dxfId="9" priority="2" operator="equal">
      <formula>"VE"</formula>
    </cfRule>
    <cfRule type="cellIs" dxfId="8" priority="3" operator="equal">
      <formula>"S"</formula>
    </cfRule>
  </conditionalFormatting>
  <conditionalFormatting sqref="D71 D65:D66 D61 D59 D55 D45:D50 D43 D40 D37 D34 D31 D27 D23 D21 D16:D18">
    <cfRule type="cellIs" dxfId="7" priority="7" operator="equal">
      <formula>"E"</formula>
    </cfRule>
    <cfRule type="cellIs" dxfId="6" priority="8" operator="equal">
      <formula>"VE"</formula>
    </cfRule>
    <cfRule type="cellIs" dxfId="5" priority="9" operator="equal">
      <formula>"S"</formula>
    </cfRule>
  </conditionalFormatting>
  <conditionalFormatting sqref="D68:D69 D62:D64 D60 D41:D42 D36 D24:D26 D22 D19:D20 D4:D15">
    <cfRule type="cellIs" dxfId="4" priority="4" operator="equal">
      <formula>"E"</formula>
    </cfRule>
    <cfRule type="cellIs" dxfId="3" priority="5" operator="equal">
      <formula>"VE"</formula>
    </cfRule>
    <cfRule type="cellIs" dxfId="2" priority="6" operator="equal">
      <formula>"S"</formula>
    </cfRule>
  </conditionalFormatting>
  <conditionalFormatting sqref="A4:A71">
    <cfRule type="duplicateValues" dxfId="1" priority="10"/>
  </conditionalFormatting>
  <conditionalFormatting sqref="A4:A71">
    <cfRule type="duplicateValues" dxfId="0" priority="11"/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9"/>
  <sheetViews>
    <sheetView workbookViewId="0">
      <selection sqref="A1:XFD1048576"/>
    </sheetView>
  </sheetViews>
  <sheetFormatPr defaultColWidth="10.875" defaultRowHeight="15" x14ac:dyDescent="0.2"/>
  <cols>
    <col min="1" max="1" width="20.375" style="6" customWidth="1"/>
    <col min="2" max="2" width="10.875" style="6"/>
    <col min="3" max="3" width="19.5" style="6" customWidth="1"/>
    <col min="4" max="16384" width="10.875" style="6"/>
  </cols>
  <sheetData>
    <row r="1" spans="1:3" ht="18" x14ac:dyDescent="0.25">
      <c r="A1" s="13" t="s">
        <v>953</v>
      </c>
    </row>
    <row r="2" spans="1:3" ht="47.1" customHeight="1" x14ac:dyDescent="0.25">
      <c r="A2" s="13"/>
    </row>
    <row r="3" spans="1:3" ht="90" customHeight="1" x14ac:dyDescent="0.25">
      <c r="A3" s="27" t="s">
        <v>954</v>
      </c>
      <c r="B3" s="28"/>
      <c r="C3" s="27" t="s">
        <v>955</v>
      </c>
    </row>
    <row r="4" spans="1:3" x14ac:dyDescent="0.2">
      <c r="A4" s="25" t="s">
        <v>11</v>
      </c>
      <c r="C4" s="11" t="s">
        <v>633</v>
      </c>
    </row>
    <row r="5" spans="1:3" x14ac:dyDescent="0.2">
      <c r="A5" s="25" t="s">
        <v>71</v>
      </c>
      <c r="C5" s="11" t="s">
        <v>677</v>
      </c>
    </row>
    <row r="6" spans="1:3" x14ac:dyDescent="0.2">
      <c r="A6" s="25" t="s">
        <v>235</v>
      </c>
      <c r="C6" s="11" t="s">
        <v>74</v>
      </c>
    </row>
    <row r="7" spans="1:3" x14ac:dyDescent="0.2">
      <c r="A7" s="25" t="s">
        <v>20</v>
      </c>
      <c r="C7" s="11" t="s">
        <v>210</v>
      </c>
    </row>
    <row r="8" spans="1:3" x14ac:dyDescent="0.2">
      <c r="A8" s="25" t="s">
        <v>252</v>
      </c>
      <c r="C8" s="11" t="s">
        <v>27</v>
      </c>
    </row>
    <row r="9" spans="1:3" x14ac:dyDescent="0.2">
      <c r="A9" s="25" t="s">
        <v>106</v>
      </c>
      <c r="C9" s="11" t="s">
        <v>29</v>
      </c>
    </row>
    <row r="10" spans="1:3" x14ac:dyDescent="0.2">
      <c r="A10" s="25" t="s">
        <v>13</v>
      </c>
      <c r="C10" s="11" t="s">
        <v>630</v>
      </c>
    </row>
    <row r="11" spans="1:3" x14ac:dyDescent="0.2">
      <c r="A11" s="25" t="s">
        <v>94</v>
      </c>
      <c r="C11" s="11" t="s">
        <v>629</v>
      </c>
    </row>
    <row r="12" spans="1:3" x14ac:dyDescent="0.2">
      <c r="A12" s="25" t="s">
        <v>175</v>
      </c>
      <c r="C12" s="11" t="s">
        <v>628</v>
      </c>
    </row>
    <row r="13" spans="1:3" x14ac:dyDescent="0.2">
      <c r="A13" s="25" t="s">
        <v>150</v>
      </c>
      <c r="C13" s="11" t="s">
        <v>11</v>
      </c>
    </row>
    <row r="14" spans="1:3" x14ac:dyDescent="0.2">
      <c r="A14" s="25" t="s">
        <v>1</v>
      </c>
      <c r="C14" s="11" t="s">
        <v>678</v>
      </c>
    </row>
    <row r="15" spans="1:3" x14ac:dyDescent="0.2">
      <c r="A15" s="25" t="s">
        <v>358</v>
      </c>
      <c r="C15" s="11" t="s">
        <v>136</v>
      </c>
    </row>
    <row r="16" spans="1:3" x14ac:dyDescent="0.2">
      <c r="A16" s="25" t="s">
        <v>46</v>
      </c>
      <c r="C16" s="11" t="s">
        <v>71</v>
      </c>
    </row>
    <row r="17" spans="1:3" x14ac:dyDescent="0.2">
      <c r="A17" s="25" t="s">
        <v>367</v>
      </c>
      <c r="C17" s="11" t="s">
        <v>235</v>
      </c>
    </row>
    <row r="18" spans="1:3" x14ac:dyDescent="0.2">
      <c r="A18" s="25" t="s">
        <v>165</v>
      </c>
      <c r="C18" s="11" t="s">
        <v>20</v>
      </c>
    </row>
    <row r="19" spans="1:3" x14ac:dyDescent="0.2">
      <c r="A19" s="25" t="s">
        <v>376</v>
      </c>
      <c r="C19" s="11" t="s">
        <v>674</v>
      </c>
    </row>
    <row r="20" spans="1:3" x14ac:dyDescent="0.2">
      <c r="A20" s="25" t="s">
        <v>127</v>
      </c>
      <c r="C20" s="11" t="s">
        <v>469</v>
      </c>
    </row>
    <row r="21" spans="1:3" x14ac:dyDescent="0.2">
      <c r="A21" s="25" t="s">
        <v>42</v>
      </c>
      <c r="C21" s="11" t="s">
        <v>664</v>
      </c>
    </row>
    <row r="22" spans="1:3" x14ac:dyDescent="0.2">
      <c r="A22" s="25" t="s">
        <v>84</v>
      </c>
      <c r="C22" s="11" t="s">
        <v>649</v>
      </c>
    </row>
    <row r="23" spans="1:3" x14ac:dyDescent="0.2">
      <c r="A23" s="25" t="s">
        <v>445</v>
      </c>
      <c r="C23" s="11" t="s">
        <v>624</v>
      </c>
    </row>
    <row r="24" spans="1:3" x14ac:dyDescent="0.2">
      <c r="A24" s="25" t="s">
        <v>450</v>
      </c>
      <c r="C24" s="11" t="s">
        <v>79</v>
      </c>
    </row>
    <row r="25" spans="1:3" x14ac:dyDescent="0.2">
      <c r="A25" s="25" t="s">
        <v>23</v>
      </c>
      <c r="C25" s="11" t="s">
        <v>252</v>
      </c>
    </row>
    <row r="26" spans="1:3" x14ac:dyDescent="0.2">
      <c r="A26" s="25" t="s">
        <v>96</v>
      </c>
      <c r="C26" s="11" t="s">
        <v>106</v>
      </c>
    </row>
    <row r="27" spans="1:3" x14ac:dyDescent="0.2">
      <c r="C27" s="11" t="s">
        <v>13</v>
      </c>
    </row>
    <row r="28" spans="1:3" x14ac:dyDescent="0.2">
      <c r="C28" s="11" t="s">
        <v>111</v>
      </c>
    </row>
    <row r="29" spans="1:3" x14ac:dyDescent="0.2">
      <c r="C29" s="11" t="s">
        <v>91</v>
      </c>
    </row>
    <row r="30" spans="1:3" x14ac:dyDescent="0.2">
      <c r="C30" s="11" t="s">
        <v>94</v>
      </c>
    </row>
    <row r="31" spans="1:3" x14ac:dyDescent="0.2">
      <c r="C31" s="11" t="s">
        <v>175</v>
      </c>
    </row>
    <row r="32" spans="1:3" x14ac:dyDescent="0.2">
      <c r="C32" s="11" t="s">
        <v>150</v>
      </c>
    </row>
    <row r="33" spans="3:3" x14ac:dyDescent="0.2">
      <c r="C33" s="11" t="s">
        <v>159</v>
      </c>
    </row>
    <row r="34" spans="3:3" x14ac:dyDescent="0.2">
      <c r="C34" s="11" t="s">
        <v>666</v>
      </c>
    </row>
    <row r="35" spans="3:3" x14ac:dyDescent="0.2">
      <c r="C35" s="11" t="s">
        <v>289</v>
      </c>
    </row>
    <row r="36" spans="3:3" x14ac:dyDescent="0.2">
      <c r="C36" s="11" t="s">
        <v>146</v>
      </c>
    </row>
    <row r="37" spans="3:3" x14ac:dyDescent="0.2">
      <c r="C37" s="11" t="s">
        <v>171</v>
      </c>
    </row>
    <row r="38" spans="3:3" x14ac:dyDescent="0.2">
      <c r="C38" s="11" t="s">
        <v>623</v>
      </c>
    </row>
    <row r="39" spans="3:3" x14ac:dyDescent="0.2">
      <c r="C39" s="11" t="s">
        <v>25</v>
      </c>
    </row>
    <row r="40" spans="3:3" x14ac:dyDescent="0.2">
      <c r="C40" s="11" t="s">
        <v>659</v>
      </c>
    </row>
    <row r="41" spans="3:3" x14ac:dyDescent="0.2">
      <c r="C41" s="11" t="s">
        <v>657</v>
      </c>
    </row>
    <row r="42" spans="3:3" x14ac:dyDescent="0.2">
      <c r="C42" s="11" t="s">
        <v>138</v>
      </c>
    </row>
    <row r="43" spans="3:3" x14ac:dyDescent="0.2">
      <c r="C43" s="11" t="s">
        <v>625</v>
      </c>
    </row>
    <row r="44" spans="3:3" x14ac:dyDescent="0.2">
      <c r="C44" s="11" t="s">
        <v>118</v>
      </c>
    </row>
    <row r="45" spans="3:3" x14ac:dyDescent="0.2">
      <c r="C45" s="11" t="s">
        <v>72</v>
      </c>
    </row>
    <row r="46" spans="3:3" x14ac:dyDescent="0.2">
      <c r="C46" s="11" t="s">
        <v>314</v>
      </c>
    </row>
    <row r="47" spans="3:3" x14ac:dyDescent="0.2">
      <c r="C47" s="11" t="s">
        <v>319</v>
      </c>
    </row>
    <row r="48" spans="3:3" x14ac:dyDescent="0.2">
      <c r="C48" s="11" t="s">
        <v>324</v>
      </c>
    </row>
    <row r="49" spans="3:3" x14ac:dyDescent="0.2">
      <c r="C49" s="11" t="s">
        <v>157</v>
      </c>
    </row>
    <row r="50" spans="3:3" x14ac:dyDescent="0.2">
      <c r="C50" s="11" t="s">
        <v>645</v>
      </c>
    </row>
    <row r="51" spans="3:3" x14ac:dyDescent="0.2">
      <c r="C51" s="11" t="s">
        <v>667</v>
      </c>
    </row>
    <row r="52" spans="3:3" x14ac:dyDescent="0.2">
      <c r="C52" s="11" t="s">
        <v>665</v>
      </c>
    </row>
    <row r="53" spans="3:3" x14ac:dyDescent="0.2">
      <c r="C53" s="11" t="s">
        <v>638</v>
      </c>
    </row>
    <row r="54" spans="3:3" x14ac:dyDescent="0.2">
      <c r="C54" s="11" t="s">
        <v>641</v>
      </c>
    </row>
    <row r="55" spans="3:3" x14ac:dyDescent="0.2">
      <c r="C55" s="11" t="s">
        <v>662</v>
      </c>
    </row>
    <row r="56" spans="3:3" x14ac:dyDescent="0.2">
      <c r="C56" s="11" t="s">
        <v>109</v>
      </c>
    </row>
    <row r="57" spans="3:3" x14ac:dyDescent="0.2">
      <c r="C57" s="11" t="s">
        <v>631</v>
      </c>
    </row>
    <row r="58" spans="3:3" x14ac:dyDescent="0.2">
      <c r="C58" s="11" t="s">
        <v>337</v>
      </c>
    </row>
    <row r="59" spans="3:3" x14ac:dyDescent="0.2">
      <c r="C59" s="11" t="s">
        <v>187</v>
      </c>
    </row>
    <row r="60" spans="3:3" x14ac:dyDescent="0.2">
      <c r="C60" s="11" t="s">
        <v>37</v>
      </c>
    </row>
    <row r="61" spans="3:3" x14ac:dyDescent="0.2">
      <c r="C61" s="11" t="s">
        <v>652</v>
      </c>
    </row>
    <row r="62" spans="3:3" x14ac:dyDescent="0.2">
      <c r="C62" s="11" t="s">
        <v>642</v>
      </c>
    </row>
    <row r="63" spans="3:3" x14ac:dyDescent="0.2">
      <c r="C63" s="11" t="s">
        <v>654</v>
      </c>
    </row>
    <row r="64" spans="3:3" x14ac:dyDescent="0.2">
      <c r="C64" s="11" t="s">
        <v>627</v>
      </c>
    </row>
    <row r="65" spans="3:3" x14ac:dyDescent="0.2">
      <c r="C65" s="11" t="s">
        <v>663</v>
      </c>
    </row>
    <row r="66" spans="3:3" x14ac:dyDescent="0.2">
      <c r="C66" s="11" t="s">
        <v>650</v>
      </c>
    </row>
    <row r="67" spans="3:3" x14ac:dyDescent="0.2">
      <c r="C67" s="11" t="s">
        <v>675</v>
      </c>
    </row>
    <row r="68" spans="3:3" x14ac:dyDescent="0.2">
      <c r="C68" s="11" t="s">
        <v>63</v>
      </c>
    </row>
    <row r="69" spans="3:3" x14ac:dyDescent="0.2">
      <c r="C69" s="11" t="s">
        <v>1</v>
      </c>
    </row>
    <row r="70" spans="3:3" x14ac:dyDescent="0.2">
      <c r="C70" s="11" t="s">
        <v>358</v>
      </c>
    </row>
    <row r="71" spans="3:3" x14ac:dyDescent="0.2">
      <c r="C71" s="11" t="s">
        <v>669</v>
      </c>
    </row>
    <row r="72" spans="3:3" x14ac:dyDescent="0.2">
      <c r="C72" s="11" t="s">
        <v>668</v>
      </c>
    </row>
    <row r="73" spans="3:3" x14ac:dyDescent="0.2">
      <c r="C73" s="11" t="s">
        <v>46</v>
      </c>
    </row>
    <row r="74" spans="3:3" x14ac:dyDescent="0.2">
      <c r="C74" s="11" t="s">
        <v>367</v>
      </c>
    </row>
    <row r="75" spans="3:3" x14ac:dyDescent="0.2">
      <c r="C75" s="11" t="s">
        <v>680</v>
      </c>
    </row>
    <row r="76" spans="3:3" x14ac:dyDescent="0.2">
      <c r="C76" s="11" t="s">
        <v>165</v>
      </c>
    </row>
    <row r="77" spans="3:3" x14ac:dyDescent="0.2">
      <c r="C77" s="11" t="s">
        <v>676</v>
      </c>
    </row>
    <row r="78" spans="3:3" x14ac:dyDescent="0.2">
      <c r="C78" s="11" t="s">
        <v>637</v>
      </c>
    </row>
    <row r="79" spans="3:3" x14ac:dyDescent="0.2">
      <c r="C79" s="11" t="s">
        <v>376</v>
      </c>
    </row>
    <row r="80" spans="3:3" x14ac:dyDescent="0.2">
      <c r="C80" s="11" t="s">
        <v>53</v>
      </c>
    </row>
    <row r="81" spans="3:3" x14ac:dyDescent="0.2">
      <c r="C81" s="11" t="s">
        <v>88</v>
      </c>
    </row>
    <row r="82" spans="3:3" x14ac:dyDescent="0.2">
      <c r="C82" s="11" t="s">
        <v>647</v>
      </c>
    </row>
    <row r="83" spans="3:3" x14ac:dyDescent="0.2">
      <c r="C83" s="11" t="s">
        <v>198</v>
      </c>
    </row>
    <row r="84" spans="3:3" x14ac:dyDescent="0.2">
      <c r="C84" s="11" t="s">
        <v>181</v>
      </c>
    </row>
    <row r="85" spans="3:3" x14ac:dyDescent="0.2">
      <c r="C85" s="11" t="s">
        <v>127</v>
      </c>
    </row>
    <row r="86" spans="3:3" x14ac:dyDescent="0.2">
      <c r="C86" s="11" t="s">
        <v>681</v>
      </c>
    </row>
    <row r="87" spans="3:3" x14ac:dyDescent="0.2">
      <c r="C87" s="11" t="s">
        <v>401</v>
      </c>
    </row>
    <row r="88" spans="3:3" x14ac:dyDescent="0.2">
      <c r="C88" s="11" t="s">
        <v>155</v>
      </c>
    </row>
    <row r="89" spans="3:3" x14ac:dyDescent="0.2">
      <c r="C89" s="11" t="s">
        <v>6</v>
      </c>
    </row>
    <row r="90" spans="3:3" x14ac:dyDescent="0.2">
      <c r="C90" s="11" t="s">
        <v>414</v>
      </c>
    </row>
    <row r="91" spans="3:3" x14ac:dyDescent="0.2">
      <c r="C91" s="11" t="s">
        <v>42</v>
      </c>
    </row>
    <row r="92" spans="3:3" x14ac:dyDescent="0.2">
      <c r="C92" s="11" t="s">
        <v>84</v>
      </c>
    </row>
    <row r="93" spans="3:3" x14ac:dyDescent="0.2">
      <c r="C93" s="11" t="s">
        <v>192</v>
      </c>
    </row>
    <row r="94" spans="3:3" x14ac:dyDescent="0.2">
      <c r="C94" s="11" t="s">
        <v>653</v>
      </c>
    </row>
    <row r="95" spans="3:3" x14ac:dyDescent="0.2">
      <c r="C95" s="11" t="s">
        <v>169</v>
      </c>
    </row>
    <row r="96" spans="3:3" x14ac:dyDescent="0.2">
      <c r="C96" s="11" t="s">
        <v>435</v>
      </c>
    </row>
    <row r="97" spans="3:3" x14ac:dyDescent="0.2">
      <c r="C97" s="11" t="s">
        <v>440</v>
      </c>
    </row>
    <row r="98" spans="3:3" x14ac:dyDescent="0.2">
      <c r="C98" s="11" t="s">
        <v>651</v>
      </c>
    </row>
    <row r="99" spans="3:3" x14ac:dyDescent="0.2">
      <c r="C99" s="11" t="s">
        <v>445</v>
      </c>
    </row>
    <row r="100" spans="3:3" x14ac:dyDescent="0.2">
      <c r="C100" s="11" t="s">
        <v>450</v>
      </c>
    </row>
    <row r="101" spans="3:3" x14ac:dyDescent="0.2">
      <c r="C101" s="11" t="s">
        <v>100</v>
      </c>
    </row>
    <row r="102" spans="3:3" x14ac:dyDescent="0.2">
      <c r="C102" s="11" t="s">
        <v>639</v>
      </c>
    </row>
    <row r="103" spans="3:3" x14ac:dyDescent="0.2">
      <c r="C103" s="11" t="s">
        <v>661</v>
      </c>
    </row>
    <row r="104" spans="3:3" x14ac:dyDescent="0.2">
      <c r="C104" s="11" t="s">
        <v>23</v>
      </c>
    </row>
    <row r="105" spans="3:3" x14ac:dyDescent="0.2">
      <c r="C105" s="11" t="s">
        <v>129</v>
      </c>
    </row>
    <row r="106" spans="3:3" x14ac:dyDescent="0.2">
      <c r="C106" s="11" t="s">
        <v>463</v>
      </c>
    </row>
    <row r="107" spans="3:3" x14ac:dyDescent="0.2">
      <c r="C107" s="11" t="s">
        <v>96</v>
      </c>
    </row>
    <row r="108" spans="3:3" x14ac:dyDescent="0.2">
      <c r="C108" s="11" t="s">
        <v>646</v>
      </c>
    </row>
    <row r="109" spans="3:3" x14ac:dyDescent="0.2">
      <c r="C109" s="11" t="s">
        <v>635</v>
      </c>
    </row>
  </sheetData>
  <sortState ref="C4:C132">
    <sortCondition ref="C4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44"/>
  <sheetViews>
    <sheetView workbookViewId="0">
      <selection activeCell="A4" sqref="A1:XFD1048576"/>
    </sheetView>
  </sheetViews>
  <sheetFormatPr defaultColWidth="10.875" defaultRowHeight="15" x14ac:dyDescent="0.2"/>
  <cols>
    <col min="1" max="1" width="13" style="6" customWidth="1"/>
    <col min="2" max="2" width="29.875" style="6" customWidth="1"/>
    <col min="3" max="16384" width="10.875" style="6"/>
  </cols>
  <sheetData>
    <row r="1" spans="1:2" s="29" customFormat="1" ht="18" x14ac:dyDescent="0.25">
      <c r="A1" s="29" t="s">
        <v>957</v>
      </c>
    </row>
    <row r="3" spans="1:2" ht="15.75" x14ac:dyDescent="0.25">
      <c r="A3" s="1" t="s">
        <v>470</v>
      </c>
      <c r="B3" s="1" t="s">
        <v>956</v>
      </c>
    </row>
    <row r="4" spans="1:2" x14ac:dyDescent="0.2">
      <c r="A4" s="25" t="s">
        <v>203</v>
      </c>
      <c r="B4" s="6" t="s">
        <v>475</v>
      </c>
    </row>
    <row r="5" spans="1:2" x14ac:dyDescent="0.2">
      <c r="A5" s="25" t="s">
        <v>207</v>
      </c>
      <c r="B5" s="6" t="s">
        <v>476</v>
      </c>
    </row>
    <row r="6" spans="1:2" x14ac:dyDescent="0.2">
      <c r="A6" s="25" t="s">
        <v>207</v>
      </c>
      <c r="B6" s="6" t="s">
        <v>477</v>
      </c>
    </row>
    <row r="7" spans="1:2" x14ac:dyDescent="0.2">
      <c r="A7" s="25" t="s">
        <v>212</v>
      </c>
      <c r="B7" s="6" t="s">
        <v>478</v>
      </c>
    </row>
    <row r="8" spans="1:2" x14ac:dyDescent="0.2">
      <c r="A8" s="25" t="s">
        <v>216</v>
      </c>
      <c r="B8" s="6" t="s">
        <v>479</v>
      </c>
    </row>
    <row r="9" spans="1:2" x14ac:dyDescent="0.2">
      <c r="A9" s="25" t="s">
        <v>220</v>
      </c>
      <c r="B9" s="6" t="s">
        <v>480</v>
      </c>
    </row>
    <row r="10" spans="1:2" x14ac:dyDescent="0.2">
      <c r="A10" s="25" t="s">
        <v>220</v>
      </c>
      <c r="B10" s="6" t="s">
        <v>481</v>
      </c>
    </row>
    <row r="11" spans="1:2" x14ac:dyDescent="0.2">
      <c r="A11" s="25" t="s">
        <v>220</v>
      </c>
      <c r="B11" s="6" t="s">
        <v>482</v>
      </c>
    </row>
    <row r="12" spans="1:2" x14ac:dyDescent="0.2">
      <c r="A12" s="25" t="s">
        <v>224</v>
      </c>
      <c r="B12" s="6" t="s">
        <v>483</v>
      </c>
    </row>
    <row r="13" spans="1:2" x14ac:dyDescent="0.2">
      <c r="A13" s="25" t="s">
        <v>224</v>
      </c>
      <c r="B13" s="6" t="s">
        <v>484</v>
      </c>
    </row>
    <row r="14" spans="1:2" x14ac:dyDescent="0.2">
      <c r="A14" s="25" t="s">
        <v>224</v>
      </c>
      <c r="B14" s="6" t="s">
        <v>485</v>
      </c>
    </row>
    <row r="15" spans="1:2" x14ac:dyDescent="0.2">
      <c r="A15" s="25" t="s">
        <v>224</v>
      </c>
      <c r="B15" s="6" t="s">
        <v>486</v>
      </c>
    </row>
    <row r="16" spans="1:2" x14ac:dyDescent="0.2">
      <c r="A16" s="25" t="s">
        <v>228</v>
      </c>
      <c r="B16" s="6" t="s">
        <v>487</v>
      </c>
    </row>
    <row r="17" spans="1:2" x14ac:dyDescent="0.2">
      <c r="A17" s="25" t="s">
        <v>228</v>
      </c>
      <c r="B17" s="6" t="s">
        <v>488</v>
      </c>
    </row>
    <row r="18" spans="1:2" x14ac:dyDescent="0.2">
      <c r="A18" s="25" t="s">
        <v>237</v>
      </c>
      <c r="B18" s="6" t="s">
        <v>489</v>
      </c>
    </row>
    <row r="19" spans="1:2" x14ac:dyDescent="0.2">
      <c r="A19" s="25" t="s">
        <v>237</v>
      </c>
      <c r="B19" s="6" t="s">
        <v>490</v>
      </c>
    </row>
    <row r="20" spans="1:2" x14ac:dyDescent="0.2">
      <c r="A20" s="25" t="s">
        <v>237</v>
      </c>
      <c r="B20" s="6" t="s">
        <v>491</v>
      </c>
    </row>
    <row r="21" spans="1:2" x14ac:dyDescent="0.2">
      <c r="A21" s="25" t="s">
        <v>237</v>
      </c>
      <c r="B21" s="6" t="s">
        <v>492</v>
      </c>
    </row>
    <row r="22" spans="1:2" x14ac:dyDescent="0.2">
      <c r="A22" s="25" t="s">
        <v>237</v>
      </c>
      <c r="B22" s="6" t="s">
        <v>493</v>
      </c>
    </row>
    <row r="23" spans="1:2" x14ac:dyDescent="0.2">
      <c r="A23" s="25" t="s">
        <v>241</v>
      </c>
      <c r="B23" s="6" t="s">
        <v>494</v>
      </c>
    </row>
    <row r="24" spans="1:2" x14ac:dyDescent="0.2">
      <c r="A24" s="25" t="s">
        <v>245</v>
      </c>
      <c r="B24" s="6" t="s">
        <v>495</v>
      </c>
    </row>
    <row r="25" spans="1:2" x14ac:dyDescent="0.2">
      <c r="A25" s="25" t="s">
        <v>245</v>
      </c>
      <c r="B25" s="6" t="s">
        <v>496</v>
      </c>
    </row>
    <row r="26" spans="1:2" x14ac:dyDescent="0.2">
      <c r="A26" s="25" t="s">
        <v>245</v>
      </c>
      <c r="B26" s="6" t="s">
        <v>497</v>
      </c>
    </row>
    <row r="27" spans="1:2" x14ac:dyDescent="0.2">
      <c r="A27" s="25" t="s">
        <v>249</v>
      </c>
      <c r="B27" s="6" t="s">
        <v>498</v>
      </c>
    </row>
    <row r="28" spans="1:2" x14ac:dyDescent="0.2">
      <c r="A28" s="25" t="s">
        <v>249</v>
      </c>
      <c r="B28" s="6" t="s">
        <v>499</v>
      </c>
    </row>
    <row r="29" spans="1:2" x14ac:dyDescent="0.2">
      <c r="A29" s="25" t="s">
        <v>249</v>
      </c>
      <c r="B29" s="6" t="s">
        <v>500</v>
      </c>
    </row>
    <row r="30" spans="1:2" x14ac:dyDescent="0.2">
      <c r="A30" s="25" t="s">
        <v>254</v>
      </c>
      <c r="B30" s="6" t="s">
        <v>501</v>
      </c>
    </row>
    <row r="31" spans="1:2" x14ac:dyDescent="0.2">
      <c r="A31" s="25" t="s">
        <v>254</v>
      </c>
      <c r="B31" s="6" t="s">
        <v>502</v>
      </c>
    </row>
    <row r="32" spans="1:2" x14ac:dyDescent="0.2">
      <c r="A32" s="25" t="s">
        <v>254</v>
      </c>
      <c r="B32" s="6" t="s">
        <v>503</v>
      </c>
    </row>
    <row r="33" spans="1:2" x14ac:dyDescent="0.2">
      <c r="A33" s="25" t="s">
        <v>254</v>
      </c>
      <c r="B33" s="6" t="s">
        <v>504</v>
      </c>
    </row>
    <row r="34" spans="1:2" x14ac:dyDescent="0.2">
      <c r="A34" s="25" t="s">
        <v>254</v>
      </c>
      <c r="B34" s="6" t="s">
        <v>505</v>
      </c>
    </row>
    <row r="35" spans="1:2" x14ac:dyDescent="0.2">
      <c r="A35" s="25" t="s">
        <v>254</v>
      </c>
      <c r="B35" s="6" t="s">
        <v>506</v>
      </c>
    </row>
    <row r="36" spans="1:2" x14ac:dyDescent="0.2">
      <c r="A36" s="25" t="s">
        <v>258</v>
      </c>
      <c r="B36" s="6" t="s">
        <v>507</v>
      </c>
    </row>
    <row r="37" spans="1:2" x14ac:dyDescent="0.2">
      <c r="A37" s="25" t="s">
        <v>262</v>
      </c>
      <c r="B37" s="6" t="s">
        <v>508</v>
      </c>
    </row>
    <row r="38" spans="1:2" x14ac:dyDescent="0.2">
      <c r="A38" s="25" t="s">
        <v>266</v>
      </c>
      <c r="B38" s="6" t="s">
        <v>509</v>
      </c>
    </row>
    <row r="39" spans="1:2" x14ac:dyDescent="0.2">
      <c r="A39" s="25" t="s">
        <v>270</v>
      </c>
      <c r="B39" s="6" t="s">
        <v>510</v>
      </c>
    </row>
    <row r="40" spans="1:2" x14ac:dyDescent="0.2">
      <c r="A40" s="25" t="s">
        <v>274</v>
      </c>
      <c r="B40" s="6" t="s">
        <v>511</v>
      </c>
    </row>
    <row r="41" spans="1:2" x14ac:dyDescent="0.2">
      <c r="A41" s="25" t="s">
        <v>274</v>
      </c>
      <c r="B41" s="6" t="s">
        <v>512</v>
      </c>
    </row>
    <row r="42" spans="1:2" x14ac:dyDescent="0.2">
      <c r="A42" s="25" t="s">
        <v>278</v>
      </c>
      <c r="B42" s="6" t="s">
        <v>513</v>
      </c>
    </row>
    <row r="43" spans="1:2" x14ac:dyDescent="0.2">
      <c r="A43" s="25" t="s">
        <v>282</v>
      </c>
      <c r="B43" s="6" t="s">
        <v>514</v>
      </c>
    </row>
    <row r="44" spans="1:2" x14ac:dyDescent="0.2">
      <c r="A44" s="25" t="s">
        <v>282</v>
      </c>
      <c r="B44" s="6" t="s">
        <v>515</v>
      </c>
    </row>
    <row r="45" spans="1:2" x14ac:dyDescent="0.2">
      <c r="A45" s="25" t="s">
        <v>282</v>
      </c>
      <c r="B45" s="6" t="s">
        <v>516</v>
      </c>
    </row>
    <row r="46" spans="1:2" x14ac:dyDescent="0.2">
      <c r="A46" s="25" t="s">
        <v>286</v>
      </c>
      <c r="B46" s="6" t="s">
        <v>517</v>
      </c>
    </row>
    <row r="47" spans="1:2" x14ac:dyDescent="0.2">
      <c r="A47" s="25" t="s">
        <v>286</v>
      </c>
      <c r="B47" s="6" t="s">
        <v>518</v>
      </c>
    </row>
    <row r="48" spans="1:2" x14ac:dyDescent="0.2">
      <c r="A48" s="25" t="s">
        <v>291</v>
      </c>
      <c r="B48" s="6" t="s">
        <v>519</v>
      </c>
    </row>
    <row r="49" spans="1:2" x14ac:dyDescent="0.2">
      <c r="A49" s="25" t="s">
        <v>291</v>
      </c>
      <c r="B49" s="6" t="s">
        <v>520</v>
      </c>
    </row>
    <row r="50" spans="1:2" x14ac:dyDescent="0.2">
      <c r="A50" s="25" t="s">
        <v>291</v>
      </c>
      <c r="B50" s="6" t="s">
        <v>521</v>
      </c>
    </row>
    <row r="51" spans="1:2" x14ac:dyDescent="0.2">
      <c r="A51" s="25" t="s">
        <v>291</v>
      </c>
      <c r="B51" s="6" t="s">
        <v>522</v>
      </c>
    </row>
    <row r="52" spans="1:2" x14ac:dyDescent="0.2">
      <c r="A52" s="25" t="s">
        <v>295</v>
      </c>
      <c r="B52" s="6" t="s">
        <v>523</v>
      </c>
    </row>
    <row r="53" spans="1:2" x14ac:dyDescent="0.2">
      <c r="A53" s="25" t="s">
        <v>299</v>
      </c>
      <c r="B53" s="6" t="s">
        <v>524</v>
      </c>
    </row>
    <row r="54" spans="1:2" x14ac:dyDescent="0.2">
      <c r="A54" s="25" t="s">
        <v>299</v>
      </c>
      <c r="B54" s="6" t="s">
        <v>525</v>
      </c>
    </row>
    <row r="55" spans="1:2" x14ac:dyDescent="0.2">
      <c r="A55" s="25" t="s">
        <v>299</v>
      </c>
      <c r="B55" s="6" t="s">
        <v>526</v>
      </c>
    </row>
    <row r="56" spans="1:2" x14ac:dyDescent="0.2">
      <c r="A56" s="25" t="s">
        <v>303</v>
      </c>
      <c r="B56" s="6" t="s">
        <v>527</v>
      </c>
    </row>
    <row r="57" spans="1:2" x14ac:dyDescent="0.2">
      <c r="A57" s="25" t="s">
        <v>303</v>
      </c>
      <c r="B57" s="6" t="s">
        <v>528</v>
      </c>
    </row>
    <row r="58" spans="1:2" x14ac:dyDescent="0.2">
      <c r="A58" s="25" t="s">
        <v>303</v>
      </c>
      <c r="B58" s="6" t="s">
        <v>529</v>
      </c>
    </row>
    <row r="59" spans="1:2" x14ac:dyDescent="0.2">
      <c r="A59" s="25" t="s">
        <v>303</v>
      </c>
      <c r="B59" s="6" t="s">
        <v>530</v>
      </c>
    </row>
    <row r="60" spans="1:2" x14ac:dyDescent="0.2">
      <c r="A60" s="25" t="s">
        <v>311</v>
      </c>
      <c r="B60" s="6" t="s">
        <v>531</v>
      </c>
    </row>
    <row r="61" spans="1:2" x14ac:dyDescent="0.2">
      <c r="A61" s="25" t="s">
        <v>311</v>
      </c>
      <c r="B61" s="6" t="s">
        <v>532</v>
      </c>
    </row>
    <row r="62" spans="1:2" x14ac:dyDescent="0.2">
      <c r="A62" s="25" t="s">
        <v>311</v>
      </c>
      <c r="B62" s="6" t="s">
        <v>533</v>
      </c>
    </row>
    <row r="63" spans="1:2" x14ac:dyDescent="0.2">
      <c r="A63" s="25" t="s">
        <v>311</v>
      </c>
      <c r="B63" s="6" t="s">
        <v>534</v>
      </c>
    </row>
    <row r="64" spans="1:2" x14ac:dyDescent="0.2">
      <c r="A64" s="25" t="s">
        <v>316</v>
      </c>
      <c r="B64" s="6" t="s">
        <v>535</v>
      </c>
    </row>
    <row r="65" spans="1:2" x14ac:dyDescent="0.2">
      <c r="A65" s="25" t="s">
        <v>316</v>
      </c>
      <c r="B65" s="6" t="s">
        <v>536</v>
      </c>
    </row>
    <row r="66" spans="1:2" x14ac:dyDescent="0.2">
      <c r="A66" s="25" t="s">
        <v>316</v>
      </c>
      <c r="B66" s="6" t="s">
        <v>537</v>
      </c>
    </row>
    <row r="67" spans="1:2" x14ac:dyDescent="0.2">
      <c r="A67" s="25" t="s">
        <v>316</v>
      </c>
      <c r="B67" s="6" t="s">
        <v>538</v>
      </c>
    </row>
    <row r="68" spans="1:2" x14ac:dyDescent="0.2">
      <c r="A68" s="25" t="s">
        <v>316</v>
      </c>
      <c r="B68" s="6" t="s">
        <v>539</v>
      </c>
    </row>
    <row r="69" spans="1:2" x14ac:dyDescent="0.2">
      <c r="A69" s="25" t="s">
        <v>321</v>
      </c>
      <c r="B69" s="6" t="s">
        <v>540</v>
      </c>
    </row>
    <row r="70" spans="1:2" x14ac:dyDescent="0.2">
      <c r="A70" s="25" t="s">
        <v>326</v>
      </c>
      <c r="B70" s="6" t="s">
        <v>541</v>
      </c>
    </row>
    <row r="71" spans="1:2" x14ac:dyDescent="0.2">
      <c r="A71" s="25" t="s">
        <v>326</v>
      </c>
      <c r="B71" s="6" t="s">
        <v>542</v>
      </c>
    </row>
    <row r="72" spans="1:2" x14ac:dyDescent="0.2">
      <c r="A72" s="25" t="s">
        <v>326</v>
      </c>
      <c r="B72" s="6" t="s">
        <v>543</v>
      </c>
    </row>
    <row r="73" spans="1:2" x14ac:dyDescent="0.2">
      <c r="A73" s="25" t="s">
        <v>326</v>
      </c>
      <c r="B73" s="6" t="s">
        <v>544</v>
      </c>
    </row>
    <row r="74" spans="1:2" x14ac:dyDescent="0.2">
      <c r="A74" s="25" t="s">
        <v>330</v>
      </c>
      <c r="B74" s="6" t="s">
        <v>545</v>
      </c>
    </row>
    <row r="75" spans="1:2" x14ac:dyDescent="0.2">
      <c r="A75" s="25" t="s">
        <v>330</v>
      </c>
      <c r="B75" s="6" t="s">
        <v>546</v>
      </c>
    </row>
    <row r="76" spans="1:2" x14ac:dyDescent="0.2">
      <c r="A76" s="25" t="s">
        <v>334</v>
      </c>
      <c r="B76" s="6" t="s">
        <v>547</v>
      </c>
    </row>
    <row r="77" spans="1:2" x14ac:dyDescent="0.2">
      <c r="A77" s="25" t="s">
        <v>339</v>
      </c>
      <c r="B77" s="6" t="s">
        <v>548</v>
      </c>
    </row>
    <row r="78" spans="1:2" x14ac:dyDescent="0.2">
      <c r="A78" s="25" t="s">
        <v>343</v>
      </c>
      <c r="B78" s="6" t="s">
        <v>549</v>
      </c>
    </row>
    <row r="79" spans="1:2" x14ac:dyDescent="0.2">
      <c r="A79" s="25" t="s">
        <v>343</v>
      </c>
      <c r="B79" s="6" t="s">
        <v>550</v>
      </c>
    </row>
    <row r="80" spans="1:2" x14ac:dyDescent="0.2">
      <c r="A80" s="25" t="s">
        <v>343</v>
      </c>
      <c r="B80" s="6" t="s">
        <v>551</v>
      </c>
    </row>
    <row r="81" spans="1:2" x14ac:dyDescent="0.2">
      <c r="A81" s="25" t="s">
        <v>343</v>
      </c>
      <c r="B81" s="6" t="s">
        <v>552</v>
      </c>
    </row>
    <row r="82" spans="1:2" x14ac:dyDescent="0.2">
      <c r="A82" s="25" t="s">
        <v>343</v>
      </c>
      <c r="B82" s="6" t="s">
        <v>553</v>
      </c>
    </row>
    <row r="83" spans="1:2" x14ac:dyDescent="0.2">
      <c r="A83" s="25" t="s">
        <v>347</v>
      </c>
      <c r="B83" s="6" t="s">
        <v>554</v>
      </c>
    </row>
    <row r="84" spans="1:2" x14ac:dyDescent="0.2">
      <c r="A84" s="25" t="s">
        <v>347</v>
      </c>
      <c r="B84" s="6" t="s">
        <v>555</v>
      </c>
    </row>
    <row r="85" spans="1:2" x14ac:dyDescent="0.2">
      <c r="A85" s="25" t="s">
        <v>351</v>
      </c>
      <c r="B85" s="6" t="s">
        <v>556</v>
      </c>
    </row>
    <row r="86" spans="1:2" x14ac:dyDescent="0.2">
      <c r="A86" s="25" t="s">
        <v>351</v>
      </c>
      <c r="B86" s="6" t="s">
        <v>557</v>
      </c>
    </row>
    <row r="87" spans="1:2" x14ac:dyDescent="0.2">
      <c r="A87" s="25" t="s">
        <v>351</v>
      </c>
      <c r="B87" s="6" t="s">
        <v>558</v>
      </c>
    </row>
    <row r="88" spans="1:2" x14ac:dyDescent="0.2">
      <c r="A88" s="25" t="s">
        <v>355</v>
      </c>
      <c r="B88" s="6" t="s">
        <v>559</v>
      </c>
    </row>
    <row r="89" spans="1:2" x14ac:dyDescent="0.2">
      <c r="A89" s="25" t="s">
        <v>355</v>
      </c>
      <c r="B89" s="6" t="s">
        <v>560</v>
      </c>
    </row>
    <row r="90" spans="1:2" x14ac:dyDescent="0.2">
      <c r="A90" s="25" t="s">
        <v>360</v>
      </c>
      <c r="B90" s="6" t="s">
        <v>561</v>
      </c>
    </row>
    <row r="91" spans="1:2" x14ac:dyDescent="0.2">
      <c r="A91" s="25" t="s">
        <v>360</v>
      </c>
      <c r="B91" s="6" t="s">
        <v>562</v>
      </c>
    </row>
    <row r="92" spans="1:2" x14ac:dyDescent="0.2">
      <c r="A92" s="25" t="s">
        <v>360</v>
      </c>
      <c r="B92" s="6" t="s">
        <v>563</v>
      </c>
    </row>
    <row r="93" spans="1:2" x14ac:dyDescent="0.2">
      <c r="A93" s="25" t="s">
        <v>364</v>
      </c>
      <c r="B93" s="6" t="s">
        <v>564</v>
      </c>
    </row>
    <row r="94" spans="1:2" x14ac:dyDescent="0.2">
      <c r="A94" s="25" t="s">
        <v>369</v>
      </c>
      <c r="B94" s="6" t="s">
        <v>565</v>
      </c>
    </row>
    <row r="95" spans="1:2" x14ac:dyDescent="0.2">
      <c r="A95" s="25" t="s">
        <v>373</v>
      </c>
      <c r="B95" s="6" t="s">
        <v>566</v>
      </c>
    </row>
    <row r="96" spans="1:2" x14ac:dyDescent="0.2">
      <c r="A96" s="25" t="s">
        <v>373</v>
      </c>
      <c r="B96" s="6" t="s">
        <v>567</v>
      </c>
    </row>
    <row r="97" spans="1:2" x14ac:dyDescent="0.2">
      <c r="A97" s="25" t="s">
        <v>373</v>
      </c>
      <c r="B97" s="6" t="s">
        <v>568</v>
      </c>
    </row>
    <row r="98" spans="1:2" x14ac:dyDescent="0.2">
      <c r="A98" s="25" t="s">
        <v>373</v>
      </c>
      <c r="B98" s="6" t="s">
        <v>569</v>
      </c>
    </row>
    <row r="99" spans="1:2" x14ac:dyDescent="0.2">
      <c r="A99" s="25" t="s">
        <v>378</v>
      </c>
      <c r="B99" s="6" t="s">
        <v>570</v>
      </c>
    </row>
    <row r="100" spans="1:2" x14ac:dyDescent="0.2">
      <c r="A100" s="25" t="s">
        <v>378</v>
      </c>
      <c r="B100" s="6" t="s">
        <v>571</v>
      </c>
    </row>
    <row r="101" spans="1:2" x14ac:dyDescent="0.2">
      <c r="A101" s="25" t="s">
        <v>382</v>
      </c>
      <c r="B101" s="6" t="s">
        <v>572</v>
      </c>
    </row>
    <row r="102" spans="1:2" x14ac:dyDescent="0.2">
      <c r="A102" s="25" t="s">
        <v>382</v>
      </c>
      <c r="B102" s="6" t="s">
        <v>573</v>
      </c>
    </row>
    <row r="103" spans="1:2" x14ac:dyDescent="0.2">
      <c r="A103" s="25" t="s">
        <v>386</v>
      </c>
      <c r="B103" s="6" t="s">
        <v>574</v>
      </c>
    </row>
    <row r="104" spans="1:2" x14ac:dyDescent="0.2">
      <c r="A104" s="25" t="s">
        <v>390</v>
      </c>
      <c r="B104" s="6" t="s">
        <v>575</v>
      </c>
    </row>
    <row r="105" spans="1:2" x14ac:dyDescent="0.2">
      <c r="A105" s="25" t="s">
        <v>390</v>
      </c>
      <c r="B105" s="6" t="s">
        <v>576</v>
      </c>
    </row>
    <row r="106" spans="1:2" x14ac:dyDescent="0.2">
      <c r="A106" s="25" t="s">
        <v>390</v>
      </c>
      <c r="B106" s="6" t="s">
        <v>577</v>
      </c>
    </row>
    <row r="107" spans="1:2" x14ac:dyDescent="0.2">
      <c r="A107" s="25" t="s">
        <v>394</v>
      </c>
      <c r="B107" s="6" t="s">
        <v>578</v>
      </c>
    </row>
    <row r="108" spans="1:2" x14ac:dyDescent="0.2">
      <c r="A108" s="25" t="s">
        <v>398</v>
      </c>
      <c r="B108" s="6" t="s">
        <v>579</v>
      </c>
    </row>
    <row r="109" spans="1:2" x14ac:dyDescent="0.2">
      <c r="A109" s="25" t="s">
        <v>403</v>
      </c>
      <c r="B109" s="6" t="s">
        <v>580</v>
      </c>
    </row>
    <row r="110" spans="1:2" x14ac:dyDescent="0.2">
      <c r="A110" s="25" t="s">
        <v>407</v>
      </c>
      <c r="B110" s="6" t="s">
        <v>581</v>
      </c>
    </row>
    <row r="111" spans="1:2" x14ac:dyDescent="0.2">
      <c r="A111" s="25" t="s">
        <v>411</v>
      </c>
      <c r="B111" s="6" t="s">
        <v>582</v>
      </c>
    </row>
    <row r="112" spans="1:2" x14ac:dyDescent="0.2">
      <c r="A112" s="25" t="s">
        <v>416</v>
      </c>
      <c r="B112" s="6" t="s">
        <v>583</v>
      </c>
    </row>
    <row r="113" spans="1:2" x14ac:dyDescent="0.2">
      <c r="A113" s="25" t="s">
        <v>420</v>
      </c>
      <c r="B113" s="6" t="s">
        <v>584</v>
      </c>
    </row>
    <row r="114" spans="1:2" x14ac:dyDescent="0.2">
      <c r="A114" s="25" t="s">
        <v>424</v>
      </c>
      <c r="B114" s="6" t="s">
        <v>585</v>
      </c>
    </row>
    <row r="115" spans="1:2" x14ac:dyDescent="0.2">
      <c r="A115" s="25" t="s">
        <v>424</v>
      </c>
      <c r="B115" s="6" t="s">
        <v>586</v>
      </c>
    </row>
    <row r="116" spans="1:2" x14ac:dyDescent="0.2">
      <c r="A116" s="25" t="s">
        <v>424</v>
      </c>
      <c r="B116" s="6" t="s">
        <v>587</v>
      </c>
    </row>
    <row r="117" spans="1:2" x14ac:dyDescent="0.2">
      <c r="A117" s="25" t="s">
        <v>424</v>
      </c>
      <c r="B117" s="6" t="s">
        <v>588</v>
      </c>
    </row>
    <row r="118" spans="1:2" x14ac:dyDescent="0.2">
      <c r="A118" s="25" t="s">
        <v>428</v>
      </c>
      <c r="B118" s="6" t="s">
        <v>589</v>
      </c>
    </row>
    <row r="119" spans="1:2" x14ac:dyDescent="0.2">
      <c r="A119" s="25" t="s">
        <v>428</v>
      </c>
      <c r="B119" s="6" t="s">
        <v>590</v>
      </c>
    </row>
    <row r="120" spans="1:2" x14ac:dyDescent="0.2">
      <c r="A120" s="25" t="s">
        <v>428</v>
      </c>
      <c r="B120" s="6" t="s">
        <v>591</v>
      </c>
    </row>
    <row r="121" spans="1:2" x14ac:dyDescent="0.2">
      <c r="A121" s="25" t="s">
        <v>428</v>
      </c>
      <c r="B121" s="6" t="s">
        <v>592</v>
      </c>
    </row>
    <row r="122" spans="1:2" x14ac:dyDescent="0.2">
      <c r="A122" s="25" t="s">
        <v>428</v>
      </c>
      <c r="B122" s="6" t="s">
        <v>593</v>
      </c>
    </row>
    <row r="123" spans="1:2" x14ac:dyDescent="0.2">
      <c r="A123" s="25" t="s">
        <v>428</v>
      </c>
      <c r="B123" s="6" t="s">
        <v>594</v>
      </c>
    </row>
    <row r="124" spans="1:2" x14ac:dyDescent="0.2">
      <c r="A124" s="25" t="s">
        <v>428</v>
      </c>
      <c r="B124" s="6" t="s">
        <v>595</v>
      </c>
    </row>
    <row r="125" spans="1:2" x14ac:dyDescent="0.2">
      <c r="A125" s="25" t="s">
        <v>432</v>
      </c>
      <c r="B125" s="6" t="s">
        <v>596</v>
      </c>
    </row>
    <row r="126" spans="1:2" x14ac:dyDescent="0.2">
      <c r="A126" s="25" t="s">
        <v>432</v>
      </c>
      <c r="B126" s="6" t="s">
        <v>597</v>
      </c>
    </row>
    <row r="127" spans="1:2" x14ac:dyDescent="0.2">
      <c r="A127" s="25" t="s">
        <v>437</v>
      </c>
      <c r="B127" s="6" t="s">
        <v>598</v>
      </c>
    </row>
    <row r="128" spans="1:2" x14ac:dyDescent="0.2">
      <c r="A128" s="25" t="s">
        <v>437</v>
      </c>
      <c r="B128" s="6" t="s">
        <v>599</v>
      </c>
    </row>
    <row r="129" spans="1:2" x14ac:dyDescent="0.2">
      <c r="A129" s="25" t="s">
        <v>437</v>
      </c>
      <c r="B129" s="6" t="s">
        <v>600</v>
      </c>
    </row>
    <row r="130" spans="1:2" x14ac:dyDescent="0.2">
      <c r="A130" s="25" t="s">
        <v>442</v>
      </c>
      <c r="B130" s="6" t="s">
        <v>601</v>
      </c>
    </row>
    <row r="131" spans="1:2" x14ac:dyDescent="0.2">
      <c r="A131" s="25" t="s">
        <v>442</v>
      </c>
      <c r="B131" s="6" t="s">
        <v>602</v>
      </c>
    </row>
    <row r="132" spans="1:2" x14ac:dyDescent="0.2">
      <c r="A132" s="25" t="s">
        <v>447</v>
      </c>
      <c r="B132" s="6" t="s">
        <v>603</v>
      </c>
    </row>
    <row r="133" spans="1:2" x14ac:dyDescent="0.2">
      <c r="A133" s="25" t="s">
        <v>447</v>
      </c>
      <c r="B133" s="6" t="s">
        <v>604</v>
      </c>
    </row>
    <row r="134" spans="1:2" x14ac:dyDescent="0.2">
      <c r="A134" s="25" t="s">
        <v>452</v>
      </c>
      <c r="B134" s="6" t="s">
        <v>605</v>
      </c>
    </row>
    <row r="135" spans="1:2" x14ac:dyDescent="0.2">
      <c r="A135" s="25" t="s">
        <v>452</v>
      </c>
      <c r="B135" s="6" t="s">
        <v>606</v>
      </c>
    </row>
    <row r="136" spans="1:2" x14ac:dyDescent="0.2">
      <c r="A136" s="25" t="s">
        <v>456</v>
      </c>
      <c r="B136" s="6" t="s">
        <v>607</v>
      </c>
    </row>
    <row r="137" spans="1:2" x14ac:dyDescent="0.2">
      <c r="A137" s="25" t="s">
        <v>456</v>
      </c>
      <c r="B137" s="6" t="s">
        <v>608</v>
      </c>
    </row>
    <row r="138" spans="1:2" x14ac:dyDescent="0.2">
      <c r="A138" s="25" t="s">
        <v>460</v>
      </c>
      <c r="B138" s="6" t="s">
        <v>609</v>
      </c>
    </row>
    <row r="139" spans="1:2" x14ac:dyDescent="0.2">
      <c r="A139" s="25" t="s">
        <v>460</v>
      </c>
      <c r="B139" s="6" t="s">
        <v>610</v>
      </c>
    </row>
    <row r="140" spans="1:2" x14ac:dyDescent="0.2">
      <c r="A140" s="25" t="s">
        <v>465</v>
      </c>
      <c r="B140" s="6" t="s">
        <v>611</v>
      </c>
    </row>
    <row r="141" spans="1:2" x14ac:dyDescent="0.2">
      <c r="A141" s="25" t="s">
        <v>465</v>
      </c>
      <c r="B141" s="6" t="s">
        <v>612</v>
      </c>
    </row>
    <row r="142" spans="1:2" x14ac:dyDescent="0.2">
      <c r="A142" s="25" t="s">
        <v>465</v>
      </c>
      <c r="B142" s="6" t="s">
        <v>613</v>
      </c>
    </row>
    <row r="143" spans="1:2" x14ac:dyDescent="0.2">
      <c r="A143" s="25" t="s">
        <v>465</v>
      </c>
      <c r="B143" s="6" t="s">
        <v>614</v>
      </c>
    </row>
    <row r="144" spans="1:2" x14ac:dyDescent="0.2">
      <c r="A144" s="25" t="s">
        <v>686</v>
      </c>
      <c r="B144" s="6" t="s">
        <v>850</v>
      </c>
    </row>
    <row r="145" spans="1:2" x14ac:dyDescent="0.2">
      <c r="A145" s="25" t="s">
        <v>686</v>
      </c>
      <c r="B145" s="6" t="s">
        <v>851</v>
      </c>
    </row>
    <row r="146" spans="1:2" x14ac:dyDescent="0.2">
      <c r="A146" s="25" t="s">
        <v>690</v>
      </c>
      <c r="B146" s="6" t="s">
        <v>852</v>
      </c>
    </row>
    <row r="147" spans="1:2" x14ac:dyDescent="0.2">
      <c r="A147" s="25" t="s">
        <v>690</v>
      </c>
      <c r="B147" s="6" t="s">
        <v>853</v>
      </c>
    </row>
    <row r="148" spans="1:2" x14ac:dyDescent="0.2">
      <c r="A148" s="25" t="s">
        <v>690</v>
      </c>
      <c r="B148" s="6" t="s">
        <v>854</v>
      </c>
    </row>
    <row r="149" spans="1:2" x14ac:dyDescent="0.2">
      <c r="A149" s="25" t="s">
        <v>694</v>
      </c>
      <c r="B149" s="6" t="s">
        <v>855</v>
      </c>
    </row>
    <row r="150" spans="1:2" x14ac:dyDescent="0.2">
      <c r="A150" s="25" t="s">
        <v>694</v>
      </c>
      <c r="B150" s="6" t="s">
        <v>856</v>
      </c>
    </row>
    <row r="151" spans="1:2" x14ac:dyDescent="0.2">
      <c r="A151" s="25" t="s">
        <v>698</v>
      </c>
      <c r="B151" s="6" t="s">
        <v>857</v>
      </c>
    </row>
    <row r="152" spans="1:2" x14ac:dyDescent="0.2">
      <c r="A152" s="25" t="s">
        <v>702</v>
      </c>
      <c r="B152" s="6" t="s">
        <v>858</v>
      </c>
    </row>
    <row r="153" spans="1:2" x14ac:dyDescent="0.2">
      <c r="A153" s="25" t="s">
        <v>702</v>
      </c>
      <c r="B153" s="6" t="s">
        <v>859</v>
      </c>
    </row>
    <row r="154" spans="1:2" x14ac:dyDescent="0.2">
      <c r="A154" s="25" t="s">
        <v>702</v>
      </c>
      <c r="B154" s="6" t="s">
        <v>860</v>
      </c>
    </row>
    <row r="155" spans="1:2" x14ac:dyDescent="0.2">
      <c r="A155" s="25" t="s">
        <v>706</v>
      </c>
      <c r="B155" s="6" t="s">
        <v>861</v>
      </c>
    </row>
    <row r="156" spans="1:2" x14ac:dyDescent="0.2">
      <c r="A156" s="25" t="s">
        <v>706</v>
      </c>
      <c r="B156" s="6" t="s">
        <v>862</v>
      </c>
    </row>
    <row r="157" spans="1:2" x14ac:dyDescent="0.2">
      <c r="A157" s="25" t="s">
        <v>706</v>
      </c>
      <c r="B157" s="6" t="s">
        <v>863</v>
      </c>
    </row>
    <row r="158" spans="1:2" x14ac:dyDescent="0.2">
      <c r="A158" s="25" t="s">
        <v>710</v>
      </c>
      <c r="B158" s="6" t="s">
        <v>864</v>
      </c>
    </row>
    <row r="159" spans="1:2" x14ac:dyDescent="0.2">
      <c r="A159" s="25" t="s">
        <v>714</v>
      </c>
      <c r="B159" s="6" t="s">
        <v>865</v>
      </c>
    </row>
    <row r="160" spans="1:2" x14ac:dyDescent="0.2">
      <c r="A160" s="25" t="s">
        <v>714</v>
      </c>
      <c r="B160" s="6" t="s">
        <v>866</v>
      </c>
    </row>
    <row r="161" spans="1:2" x14ac:dyDescent="0.2">
      <c r="A161" s="25" t="s">
        <v>714</v>
      </c>
      <c r="B161" s="6" t="s">
        <v>867</v>
      </c>
    </row>
    <row r="162" spans="1:2" x14ac:dyDescent="0.2">
      <c r="A162" s="25" t="s">
        <v>718</v>
      </c>
      <c r="B162" s="6" t="s">
        <v>868</v>
      </c>
    </row>
    <row r="163" spans="1:2" x14ac:dyDescent="0.2">
      <c r="A163" s="25" t="s">
        <v>718</v>
      </c>
      <c r="B163" s="6" t="s">
        <v>869</v>
      </c>
    </row>
    <row r="164" spans="1:2" x14ac:dyDescent="0.2">
      <c r="A164" s="25" t="s">
        <v>718</v>
      </c>
      <c r="B164" s="6" t="s">
        <v>870</v>
      </c>
    </row>
    <row r="165" spans="1:2" x14ac:dyDescent="0.2">
      <c r="A165" s="25" t="s">
        <v>718</v>
      </c>
      <c r="B165" s="6" t="s">
        <v>871</v>
      </c>
    </row>
    <row r="166" spans="1:2" x14ac:dyDescent="0.2">
      <c r="A166" s="25" t="s">
        <v>718</v>
      </c>
      <c r="B166" s="6" t="s">
        <v>872</v>
      </c>
    </row>
    <row r="167" spans="1:2" x14ac:dyDescent="0.2">
      <c r="A167" s="25" t="s">
        <v>718</v>
      </c>
      <c r="B167" s="6" t="s">
        <v>873</v>
      </c>
    </row>
    <row r="168" spans="1:2" x14ac:dyDescent="0.2">
      <c r="A168" s="25" t="s">
        <v>718</v>
      </c>
      <c r="B168" s="6" t="s">
        <v>874</v>
      </c>
    </row>
    <row r="169" spans="1:2" x14ac:dyDescent="0.2">
      <c r="A169" s="25" t="s">
        <v>718</v>
      </c>
      <c r="B169" s="6" t="s">
        <v>875</v>
      </c>
    </row>
    <row r="170" spans="1:2" x14ac:dyDescent="0.2">
      <c r="A170" s="25" t="s">
        <v>718</v>
      </c>
      <c r="B170" s="6" t="s">
        <v>876</v>
      </c>
    </row>
    <row r="171" spans="1:2" x14ac:dyDescent="0.2">
      <c r="A171" s="25" t="s">
        <v>722</v>
      </c>
      <c r="B171" s="6" t="s">
        <v>877</v>
      </c>
    </row>
    <row r="172" spans="1:2" x14ac:dyDescent="0.2">
      <c r="A172" s="25" t="s">
        <v>726</v>
      </c>
      <c r="B172" s="6" t="s">
        <v>878</v>
      </c>
    </row>
    <row r="173" spans="1:2" x14ac:dyDescent="0.2">
      <c r="A173" s="25" t="s">
        <v>730</v>
      </c>
      <c r="B173" s="6" t="s">
        <v>879</v>
      </c>
    </row>
    <row r="174" spans="1:2" x14ac:dyDescent="0.2">
      <c r="A174" s="25" t="s">
        <v>730</v>
      </c>
      <c r="B174" s="6" t="s">
        <v>880</v>
      </c>
    </row>
    <row r="175" spans="1:2" x14ac:dyDescent="0.2">
      <c r="A175" s="25" t="s">
        <v>730</v>
      </c>
      <c r="B175" s="6" t="s">
        <v>881</v>
      </c>
    </row>
    <row r="176" spans="1:2" x14ac:dyDescent="0.2">
      <c r="A176" s="25" t="s">
        <v>730</v>
      </c>
      <c r="B176" s="6" t="s">
        <v>882</v>
      </c>
    </row>
    <row r="177" spans="1:2" x14ac:dyDescent="0.2">
      <c r="A177" s="25" t="s">
        <v>734</v>
      </c>
      <c r="B177" s="6" t="s">
        <v>883</v>
      </c>
    </row>
    <row r="178" spans="1:2" x14ac:dyDescent="0.2">
      <c r="A178" s="25" t="s">
        <v>734</v>
      </c>
      <c r="B178" s="6" t="s">
        <v>884</v>
      </c>
    </row>
    <row r="179" spans="1:2" x14ac:dyDescent="0.2">
      <c r="A179" s="25" t="s">
        <v>734</v>
      </c>
      <c r="B179" s="6" t="s">
        <v>885</v>
      </c>
    </row>
    <row r="180" spans="1:2" x14ac:dyDescent="0.2">
      <c r="A180" s="25" t="s">
        <v>738</v>
      </c>
      <c r="B180" s="6" t="s">
        <v>886</v>
      </c>
    </row>
    <row r="181" spans="1:2" x14ac:dyDescent="0.2">
      <c r="A181" s="25" t="s">
        <v>738</v>
      </c>
      <c r="B181" s="6" t="s">
        <v>887</v>
      </c>
    </row>
    <row r="182" spans="1:2" x14ac:dyDescent="0.2">
      <c r="A182" s="25" t="s">
        <v>742</v>
      </c>
      <c r="B182" s="6" t="s">
        <v>888</v>
      </c>
    </row>
    <row r="183" spans="1:2" x14ac:dyDescent="0.2">
      <c r="A183" s="25" t="s">
        <v>742</v>
      </c>
      <c r="B183" s="6" t="s">
        <v>889</v>
      </c>
    </row>
    <row r="184" spans="1:2" x14ac:dyDescent="0.2">
      <c r="A184" s="25" t="s">
        <v>742</v>
      </c>
      <c r="B184" s="6" t="s">
        <v>890</v>
      </c>
    </row>
    <row r="185" spans="1:2" x14ac:dyDescent="0.2">
      <c r="A185" s="25" t="s">
        <v>746</v>
      </c>
      <c r="B185" s="6" t="s">
        <v>891</v>
      </c>
    </row>
    <row r="186" spans="1:2" x14ac:dyDescent="0.2">
      <c r="A186" s="25" t="s">
        <v>746</v>
      </c>
      <c r="B186" s="6" t="s">
        <v>892</v>
      </c>
    </row>
    <row r="187" spans="1:2" x14ac:dyDescent="0.2">
      <c r="A187" s="25" t="s">
        <v>746</v>
      </c>
      <c r="B187" s="6" t="s">
        <v>893</v>
      </c>
    </row>
    <row r="188" spans="1:2" x14ac:dyDescent="0.2">
      <c r="A188" s="25" t="s">
        <v>750</v>
      </c>
      <c r="B188" s="6" t="s">
        <v>894</v>
      </c>
    </row>
    <row r="189" spans="1:2" x14ac:dyDescent="0.2">
      <c r="A189" s="25" t="s">
        <v>750</v>
      </c>
      <c r="B189" s="6" t="s">
        <v>895</v>
      </c>
    </row>
    <row r="190" spans="1:2" x14ac:dyDescent="0.2">
      <c r="A190" s="25" t="s">
        <v>750</v>
      </c>
      <c r="B190" s="6" t="s">
        <v>896</v>
      </c>
    </row>
    <row r="191" spans="1:2" x14ac:dyDescent="0.2">
      <c r="A191" s="25" t="s">
        <v>750</v>
      </c>
      <c r="B191" s="6" t="s">
        <v>897</v>
      </c>
    </row>
    <row r="192" spans="1:2" x14ac:dyDescent="0.2">
      <c r="A192" s="25" t="s">
        <v>750</v>
      </c>
      <c r="B192" s="6" t="s">
        <v>898</v>
      </c>
    </row>
    <row r="193" spans="1:2" x14ac:dyDescent="0.2">
      <c r="A193" s="25" t="s">
        <v>750</v>
      </c>
      <c r="B193" s="6" t="s">
        <v>899</v>
      </c>
    </row>
    <row r="194" spans="1:2" x14ac:dyDescent="0.2">
      <c r="A194" s="25" t="s">
        <v>754</v>
      </c>
      <c r="B194" s="6" t="s">
        <v>900</v>
      </c>
    </row>
    <row r="195" spans="1:2" x14ac:dyDescent="0.2">
      <c r="A195" s="25" t="s">
        <v>758</v>
      </c>
      <c r="B195" s="6" t="s">
        <v>901</v>
      </c>
    </row>
    <row r="196" spans="1:2" x14ac:dyDescent="0.2">
      <c r="A196" s="25" t="s">
        <v>758</v>
      </c>
      <c r="B196" s="6" t="s">
        <v>902</v>
      </c>
    </row>
    <row r="197" spans="1:2" x14ac:dyDescent="0.2">
      <c r="A197" s="25" t="s">
        <v>762</v>
      </c>
      <c r="B197" s="6" t="s">
        <v>903</v>
      </c>
    </row>
    <row r="198" spans="1:2" x14ac:dyDescent="0.2">
      <c r="A198" s="25" t="s">
        <v>762</v>
      </c>
      <c r="B198" s="6" t="s">
        <v>904</v>
      </c>
    </row>
    <row r="199" spans="1:2" x14ac:dyDescent="0.2">
      <c r="A199" s="25" t="s">
        <v>762</v>
      </c>
      <c r="B199" s="6" t="s">
        <v>905</v>
      </c>
    </row>
    <row r="200" spans="1:2" x14ac:dyDescent="0.2">
      <c r="A200" s="25" t="s">
        <v>766</v>
      </c>
      <c r="B200" s="6" t="s">
        <v>906</v>
      </c>
    </row>
    <row r="201" spans="1:2" x14ac:dyDescent="0.2">
      <c r="A201" s="25" t="s">
        <v>766</v>
      </c>
      <c r="B201" s="6" t="s">
        <v>907</v>
      </c>
    </row>
    <row r="202" spans="1:2" x14ac:dyDescent="0.2">
      <c r="A202" s="25" t="s">
        <v>766</v>
      </c>
      <c r="B202" s="6" t="s">
        <v>908</v>
      </c>
    </row>
    <row r="203" spans="1:2" x14ac:dyDescent="0.2">
      <c r="A203" s="25" t="s">
        <v>766</v>
      </c>
      <c r="B203" s="6" t="s">
        <v>909</v>
      </c>
    </row>
    <row r="204" spans="1:2" x14ac:dyDescent="0.2">
      <c r="A204" s="25" t="s">
        <v>766</v>
      </c>
      <c r="B204" s="6" t="s">
        <v>910</v>
      </c>
    </row>
    <row r="205" spans="1:2" x14ac:dyDescent="0.2">
      <c r="A205" s="25" t="s">
        <v>770</v>
      </c>
      <c r="B205" s="6" t="s">
        <v>911</v>
      </c>
    </row>
    <row r="206" spans="1:2" x14ac:dyDescent="0.2">
      <c r="A206" s="25" t="s">
        <v>770</v>
      </c>
      <c r="B206" s="6" t="s">
        <v>912</v>
      </c>
    </row>
    <row r="207" spans="1:2" x14ac:dyDescent="0.2">
      <c r="A207" s="25" t="s">
        <v>774</v>
      </c>
      <c r="B207" s="6" t="s">
        <v>913</v>
      </c>
    </row>
    <row r="208" spans="1:2" x14ac:dyDescent="0.2">
      <c r="A208" s="25" t="s">
        <v>778</v>
      </c>
      <c r="B208" s="6" t="s">
        <v>914</v>
      </c>
    </row>
    <row r="209" spans="1:2" x14ac:dyDescent="0.2">
      <c r="A209" s="25" t="s">
        <v>778</v>
      </c>
      <c r="B209" s="6" t="s">
        <v>915</v>
      </c>
    </row>
    <row r="210" spans="1:2" x14ac:dyDescent="0.2">
      <c r="A210" s="25" t="s">
        <v>778</v>
      </c>
      <c r="B210" s="6" t="s">
        <v>916</v>
      </c>
    </row>
    <row r="211" spans="1:2" x14ac:dyDescent="0.2">
      <c r="A211" s="25" t="s">
        <v>778</v>
      </c>
      <c r="B211" s="6" t="s">
        <v>917</v>
      </c>
    </row>
    <row r="212" spans="1:2" x14ac:dyDescent="0.2">
      <c r="A212" s="25" t="s">
        <v>778</v>
      </c>
      <c r="B212" s="6" t="s">
        <v>918</v>
      </c>
    </row>
    <row r="213" spans="1:2" x14ac:dyDescent="0.2">
      <c r="A213" s="25" t="s">
        <v>778</v>
      </c>
      <c r="B213" s="6" t="s">
        <v>919</v>
      </c>
    </row>
    <row r="214" spans="1:2" x14ac:dyDescent="0.2">
      <c r="A214" s="25" t="s">
        <v>778</v>
      </c>
      <c r="B214" s="6" t="s">
        <v>920</v>
      </c>
    </row>
    <row r="215" spans="1:2" x14ac:dyDescent="0.2">
      <c r="A215" s="25" t="s">
        <v>782</v>
      </c>
      <c r="B215" s="6" t="s">
        <v>921</v>
      </c>
    </row>
    <row r="216" spans="1:2" x14ac:dyDescent="0.2">
      <c r="A216" s="25" t="s">
        <v>786</v>
      </c>
      <c r="B216" s="6" t="s">
        <v>922</v>
      </c>
    </row>
    <row r="217" spans="1:2" x14ac:dyDescent="0.2">
      <c r="A217" s="25" t="s">
        <v>790</v>
      </c>
      <c r="B217" s="6" t="s">
        <v>923</v>
      </c>
    </row>
    <row r="218" spans="1:2" x14ac:dyDescent="0.2">
      <c r="A218" s="25" t="s">
        <v>790</v>
      </c>
      <c r="B218" s="6" t="s">
        <v>924</v>
      </c>
    </row>
    <row r="219" spans="1:2" x14ac:dyDescent="0.2">
      <c r="A219" s="25" t="s">
        <v>790</v>
      </c>
      <c r="B219" s="6" t="s">
        <v>925</v>
      </c>
    </row>
    <row r="220" spans="1:2" x14ac:dyDescent="0.2">
      <c r="A220" s="25" t="s">
        <v>794</v>
      </c>
      <c r="B220" s="6" t="s">
        <v>926</v>
      </c>
    </row>
    <row r="221" spans="1:2" x14ac:dyDescent="0.2">
      <c r="A221" s="25" t="s">
        <v>794</v>
      </c>
      <c r="B221" s="6" t="s">
        <v>927</v>
      </c>
    </row>
    <row r="222" spans="1:2" x14ac:dyDescent="0.2">
      <c r="A222" s="25" t="s">
        <v>794</v>
      </c>
      <c r="B222" s="6" t="s">
        <v>928</v>
      </c>
    </row>
    <row r="223" spans="1:2" x14ac:dyDescent="0.2">
      <c r="A223" s="25" t="s">
        <v>798</v>
      </c>
      <c r="B223" s="6" t="s">
        <v>929</v>
      </c>
    </row>
    <row r="224" spans="1:2" x14ac:dyDescent="0.2">
      <c r="A224" s="25" t="s">
        <v>798</v>
      </c>
      <c r="B224" s="6" t="s">
        <v>930</v>
      </c>
    </row>
    <row r="225" spans="1:2" x14ac:dyDescent="0.2">
      <c r="A225" s="25" t="s">
        <v>798</v>
      </c>
      <c r="B225" s="6" t="s">
        <v>931</v>
      </c>
    </row>
    <row r="226" spans="1:2" x14ac:dyDescent="0.2">
      <c r="A226" s="25" t="s">
        <v>798</v>
      </c>
      <c r="B226" s="6" t="s">
        <v>932</v>
      </c>
    </row>
    <row r="227" spans="1:2" x14ac:dyDescent="0.2">
      <c r="A227" s="25" t="s">
        <v>798</v>
      </c>
      <c r="B227" s="6" t="s">
        <v>933</v>
      </c>
    </row>
    <row r="228" spans="1:2" x14ac:dyDescent="0.2">
      <c r="A228" s="25" t="s">
        <v>802</v>
      </c>
      <c r="B228" s="6" t="s">
        <v>934</v>
      </c>
    </row>
    <row r="229" spans="1:2" x14ac:dyDescent="0.2">
      <c r="A229" s="25" t="s">
        <v>802</v>
      </c>
      <c r="B229" s="6" t="s">
        <v>935</v>
      </c>
    </row>
    <row r="230" spans="1:2" x14ac:dyDescent="0.2">
      <c r="A230" s="25" t="s">
        <v>802</v>
      </c>
      <c r="B230" s="6" t="s">
        <v>936</v>
      </c>
    </row>
    <row r="231" spans="1:2" x14ac:dyDescent="0.2">
      <c r="A231" s="25" t="s">
        <v>802</v>
      </c>
      <c r="B231" s="6" t="s">
        <v>937</v>
      </c>
    </row>
    <row r="232" spans="1:2" x14ac:dyDescent="0.2">
      <c r="A232" s="25" t="s">
        <v>806</v>
      </c>
      <c r="B232" s="6" t="s">
        <v>938</v>
      </c>
    </row>
    <row r="233" spans="1:2" x14ac:dyDescent="0.2">
      <c r="A233" s="25" t="s">
        <v>810</v>
      </c>
      <c r="B233" s="6" t="s">
        <v>939</v>
      </c>
    </row>
    <row r="234" spans="1:2" x14ac:dyDescent="0.2">
      <c r="A234" s="25" t="s">
        <v>814</v>
      </c>
      <c r="B234" s="6" t="s">
        <v>940</v>
      </c>
    </row>
    <row r="235" spans="1:2" x14ac:dyDescent="0.2">
      <c r="A235" s="25" t="s">
        <v>818</v>
      </c>
      <c r="B235" s="6" t="s">
        <v>941</v>
      </c>
    </row>
    <row r="236" spans="1:2" x14ac:dyDescent="0.2">
      <c r="A236" s="25" t="s">
        <v>818</v>
      </c>
      <c r="B236" s="6" t="s">
        <v>942</v>
      </c>
    </row>
    <row r="237" spans="1:2" x14ac:dyDescent="0.2">
      <c r="A237" s="25" t="s">
        <v>822</v>
      </c>
      <c r="B237" s="6" t="s">
        <v>943</v>
      </c>
    </row>
    <row r="238" spans="1:2" x14ac:dyDescent="0.2">
      <c r="A238" s="25" t="s">
        <v>826</v>
      </c>
      <c r="B238" s="6" t="s">
        <v>944</v>
      </c>
    </row>
    <row r="239" spans="1:2" x14ac:dyDescent="0.2">
      <c r="A239" s="25" t="s">
        <v>826</v>
      </c>
      <c r="B239" s="6" t="s">
        <v>945</v>
      </c>
    </row>
    <row r="240" spans="1:2" x14ac:dyDescent="0.2">
      <c r="A240" s="25" t="s">
        <v>826</v>
      </c>
      <c r="B240" s="6" t="s">
        <v>946</v>
      </c>
    </row>
    <row r="241" spans="1:2" x14ac:dyDescent="0.2">
      <c r="A241" s="25" t="s">
        <v>830</v>
      </c>
      <c r="B241" s="6" t="s">
        <v>947</v>
      </c>
    </row>
    <row r="242" spans="1:2" x14ac:dyDescent="0.2">
      <c r="A242" s="25" t="s">
        <v>838</v>
      </c>
      <c r="B242" s="6" t="s">
        <v>948</v>
      </c>
    </row>
    <row r="243" spans="1:2" x14ac:dyDescent="0.2">
      <c r="A243" s="25" t="s">
        <v>842</v>
      </c>
      <c r="B243" s="6" t="s">
        <v>949</v>
      </c>
    </row>
    <row r="244" spans="1:2" x14ac:dyDescent="0.2">
      <c r="A244" s="25" t="s">
        <v>846</v>
      </c>
      <c r="B244" s="6" t="s">
        <v>95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40"/>
  <sheetViews>
    <sheetView workbookViewId="0">
      <selection sqref="A1:XFD1048576"/>
    </sheetView>
  </sheetViews>
  <sheetFormatPr defaultColWidth="10.875" defaultRowHeight="15" x14ac:dyDescent="0.2"/>
  <cols>
    <col min="1" max="1" width="13.125" style="6" customWidth="1"/>
    <col min="2" max="2" width="15.5" style="6" customWidth="1"/>
    <col min="3" max="3" width="14.5" style="6" customWidth="1"/>
    <col min="4" max="4" width="42" style="6" customWidth="1"/>
    <col min="5" max="5" width="4.125" style="7" customWidth="1"/>
    <col min="6" max="6" width="18" style="6" customWidth="1"/>
    <col min="7" max="7" width="20.625" style="6" customWidth="1"/>
    <col min="8" max="8" width="19.375" style="6" customWidth="1"/>
    <col min="9" max="9" width="24.625" style="6" customWidth="1"/>
    <col min="10" max="16384" width="10.875" style="6"/>
  </cols>
  <sheetData>
    <row r="1" spans="1:9" s="29" customFormat="1" ht="18" x14ac:dyDescent="0.25">
      <c r="A1" s="29" t="s">
        <v>1714</v>
      </c>
      <c r="E1" s="30"/>
      <c r="G1" s="29" t="s">
        <v>1723</v>
      </c>
    </row>
    <row r="2" spans="1:9" x14ac:dyDescent="0.2">
      <c r="E2" s="11"/>
    </row>
    <row r="3" spans="1:9" s="1" customFormat="1" ht="15.75" x14ac:dyDescent="0.25">
      <c r="A3" s="1" t="s">
        <v>958</v>
      </c>
      <c r="B3" s="1" t="s">
        <v>1715</v>
      </c>
      <c r="C3" s="1" t="s">
        <v>959</v>
      </c>
      <c r="E3" s="3"/>
      <c r="G3" s="1" t="s">
        <v>1715</v>
      </c>
      <c r="H3" s="1" t="s">
        <v>1716</v>
      </c>
      <c r="I3" s="1" t="s">
        <v>1722</v>
      </c>
    </row>
    <row r="4" spans="1:9" x14ac:dyDescent="0.2">
      <c r="A4" s="11" t="s">
        <v>1027</v>
      </c>
      <c r="B4" s="11" t="s">
        <v>1028</v>
      </c>
      <c r="C4" s="25" t="s">
        <v>962</v>
      </c>
      <c r="G4" s="6" t="s">
        <v>1198</v>
      </c>
      <c r="H4" s="6" t="s">
        <v>1199</v>
      </c>
      <c r="I4" s="6" t="s">
        <v>1197</v>
      </c>
    </row>
    <row r="5" spans="1:9" x14ac:dyDescent="0.2">
      <c r="A5" s="11" t="s">
        <v>1173</v>
      </c>
      <c r="B5" s="11" t="s">
        <v>1174</v>
      </c>
      <c r="C5" s="25" t="s">
        <v>962</v>
      </c>
      <c r="G5" s="6" t="s">
        <v>1198</v>
      </c>
      <c r="H5" s="6" t="s">
        <v>1199</v>
      </c>
      <c r="I5" s="6" t="s">
        <v>1200</v>
      </c>
    </row>
    <row r="6" spans="1:9" x14ac:dyDescent="0.2">
      <c r="A6" s="11" t="s">
        <v>1177</v>
      </c>
      <c r="B6" s="11" t="s">
        <v>1178</v>
      </c>
      <c r="C6" s="25" t="s">
        <v>962</v>
      </c>
      <c r="G6" s="6" t="s">
        <v>1198</v>
      </c>
      <c r="H6" s="6" t="s">
        <v>1199</v>
      </c>
      <c r="I6" s="6" t="s">
        <v>1201</v>
      </c>
    </row>
    <row r="7" spans="1:9" x14ac:dyDescent="0.2">
      <c r="A7" s="11" t="s">
        <v>1099</v>
      </c>
      <c r="B7" s="11" t="s">
        <v>1100</v>
      </c>
      <c r="C7" s="25" t="s">
        <v>962</v>
      </c>
      <c r="G7" s="6" t="s">
        <v>1198</v>
      </c>
      <c r="H7" s="6" t="s">
        <v>1199</v>
      </c>
      <c r="I7" s="6" t="s">
        <v>1202</v>
      </c>
    </row>
    <row r="8" spans="1:9" x14ac:dyDescent="0.2">
      <c r="A8" s="11" t="s">
        <v>1191</v>
      </c>
      <c r="B8" s="11" t="s">
        <v>1192</v>
      </c>
      <c r="C8" s="25" t="s">
        <v>962</v>
      </c>
      <c r="G8" s="6" t="s">
        <v>1198</v>
      </c>
      <c r="H8" s="6" t="s">
        <v>1199</v>
      </c>
      <c r="I8" s="6" t="s">
        <v>1203</v>
      </c>
    </row>
    <row r="9" spans="1:9" x14ac:dyDescent="0.2">
      <c r="A9" s="11" t="s">
        <v>1193</v>
      </c>
      <c r="B9" s="11" t="s">
        <v>1194</v>
      </c>
      <c r="C9" s="25" t="s">
        <v>962</v>
      </c>
      <c r="G9" s="6" t="s">
        <v>1204</v>
      </c>
      <c r="H9" s="6" t="s">
        <v>1205</v>
      </c>
      <c r="I9" s="6" t="s">
        <v>1197</v>
      </c>
    </row>
    <row r="10" spans="1:9" x14ac:dyDescent="0.2">
      <c r="A10" s="11" t="s">
        <v>1195</v>
      </c>
      <c r="B10" s="11" t="s">
        <v>1196</v>
      </c>
      <c r="C10" s="25" t="s">
        <v>962</v>
      </c>
      <c r="G10" s="6" t="s">
        <v>1204</v>
      </c>
      <c r="H10" s="6" t="s">
        <v>1205</v>
      </c>
      <c r="I10" s="6" t="s">
        <v>1200</v>
      </c>
    </row>
    <row r="11" spans="1:9" x14ac:dyDescent="0.2">
      <c r="A11" s="11" t="s">
        <v>1179</v>
      </c>
      <c r="B11" s="11" t="s">
        <v>1180</v>
      </c>
      <c r="C11" s="25" t="s">
        <v>962</v>
      </c>
      <c r="G11" s="6" t="s">
        <v>1204</v>
      </c>
      <c r="H11" s="6" t="s">
        <v>1205</v>
      </c>
      <c r="I11" s="6" t="s">
        <v>1201</v>
      </c>
    </row>
    <row r="12" spans="1:9" x14ac:dyDescent="0.2">
      <c r="A12" s="11" t="s">
        <v>1075</v>
      </c>
      <c r="B12" s="11" t="s">
        <v>1076</v>
      </c>
      <c r="C12" s="25" t="s">
        <v>962</v>
      </c>
      <c r="G12" s="6" t="s">
        <v>1204</v>
      </c>
      <c r="H12" s="6" t="s">
        <v>1205</v>
      </c>
      <c r="I12" s="6" t="s">
        <v>1206</v>
      </c>
    </row>
    <row r="13" spans="1:9" x14ac:dyDescent="0.2">
      <c r="A13" s="11" t="s">
        <v>1083</v>
      </c>
      <c r="B13" s="11" t="s">
        <v>1084</v>
      </c>
      <c r="C13" s="25" t="s">
        <v>962</v>
      </c>
      <c r="G13" s="6" t="s">
        <v>1204</v>
      </c>
      <c r="H13" s="6" t="s">
        <v>1205</v>
      </c>
      <c r="I13" s="6" t="s">
        <v>1202</v>
      </c>
    </row>
    <row r="14" spans="1:9" x14ac:dyDescent="0.2">
      <c r="A14" s="11" t="s">
        <v>1077</v>
      </c>
      <c r="B14" s="11" t="s">
        <v>1078</v>
      </c>
      <c r="C14" s="25" t="s">
        <v>962</v>
      </c>
      <c r="G14" s="6" t="s">
        <v>1204</v>
      </c>
      <c r="H14" s="6" t="s">
        <v>1205</v>
      </c>
      <c r="I14" s="6" t="s">
        <v>1203</v>
      </c>
    </row>
    <row r="15" spans="1:9" x14ac:dyDescent="0.2">
      <c r="A15" s="11" t="s">
        <v>1057</v>
      </c>
      <c r="B15" s="11" t="s">
        <v>1058</v>
      </c>
      <c r="C15" s="25" t="s">
        <v>962</v>
      </c>
      <c r="G15" s="6" t="s">
        <v>1204</v>
      </c>
      <c r="H15" s="6" t="s">
        <v>1205</v>
      </c>
      <c r="I15" s="6" t="s">
        <v>1207</v>
      </c>
    </row>
    <row r="16" spans="1:9" x14ac:dyDescent="0.2">
      <c r="A16" s="11" t="s">
        <v>1033</v>
      </c>
      <c r="B16" s="11" t="s">
        <v>1034</v>
      </c>
      <c r="C16" s="25" t="s">
        <v>962</v>
      </c>
      <c r="G16" s="6" t="s">
        <v>1209</v>
      </c>
      <c r="H16" s="6" t="s">
        <v>1210</v>
      </c>
      <c r="I16" s="6" t="s">
        <v>1208</v>
      </c>
    </row>
    <row r="17" spans="1:9" x14ac:dyDescent="0.2">
      <c r="A17" s="11" t="s">
        <v>993</v>
      </c>
      <c r="B17" s="11" t="s">
        <v>994</v>
      </c>
      <c r="C17" s="25" t="s">
        <v>962</v>
      </c>
      <c r="G17" s="6" t="s">
        <v>1209</v>
      </c>
      <c r="H17" s="6" t="s">
        <v>1210</v>
      </c>
      <c r="I17" s="6" t="s">
        <v>1208</v>
      </c>
    </row>
    <row r="18" spans="1:9" x14ac:dyDescent="0.2">
      <c r="A18" s="11" t="s">
        <v>1003</v>
      </c>
      <c r="B18" s="11" t="s">
        <v>1004</v>
      </c>
      <c r="C18" s="25" t="s">
        <v>962</v>
      </c>
      <c r="G18" s="6" t="s">
        <v>1209</v>
      </c>
      <c r="H18" s="6" t="s">
        <v>1210</v>
      </c>
      <c r="I18" s="6" t="s">
        <v>1211</v>
      </c>
    </row>
    <row r="19" spans="1:9" x14ac:dyDescent="0.2">
      <c r="A19" s="11" t="s">
        <v>1097</v>
      </c>
      <c r="B19" s="11" t="s">
        <v>1098</v>
      </c>
      <c r="C19" s="25" t="s">
        <v>962</v>
      </c>
      <c r="G19" s="6" t="s">
        <v>1209</v>
      </c>
      <c r="H19" s="6" t="s">
        <v>1210</v>
      </c>
      <c r="I19" s="6" t="s">
        <v>1211</v>
      </c>
    </row>
    <row r="20" spans="1:9" x14ac:dyDescent="0.2">
      <c r="A20" s="11" t="s">
        <v>1079</v>
      </c>
      <c r="B20" s="11" t="s">
        <v>1080</v>
      </c>
      <c r="C20" s="25" t="s">
        <v>962</v>
      </c>
      <c r="G20" s="6" t="s">
        <v>1209</v>
      </c>
      <c r="H20" s="6" t="s">
        <v>1210</v>
      </c>
      <c r="I20" s="6" t="s">
        <v>1212</v>
      </c>
    </row>
    <row r="21" spans="1:9" x14ac:dyDescent="0.2">
      <c r="A21" s="11" t="s">
        <v>1073</v>
      </c>
      <c r="B21" s="11" t="s">
        <v>1074</v>
      </c>
      <c r="C21" s="25" t="s">
        <v>962</v>
      </c>
      <c r="G21" s="6" t="s">
        <v>1209</v>
      </c>
      <c r="H21" s="6" t="s">
        <v>1210</v>
      </c>
      <c r="I21" s="6" t="s">
        <v>1212</v>
      </c>
    </row>
    <row r="22" spans="1:9" x14ac:dyDescent="0.2">
      <c r="A22" s="11" t="s">
        <v>1093</v>
      </c>
      <c r="B22" s="11" t="s">
        <v>1094</v>
      </c>
      <c r="C22" s="25" t="s">
        <v>962</v>
      </c>
      <c r="G22" s="6" t="s">
        <v>1209</v>
      </c>
      <c r="H22" s="6" t="s">
        <v>1210</v>
      </c>
      <c r="I22" s="6" t="s">
        <v>1213</v>
      </c>
    </row>
    <row r="23" spans="1:9" x14ac:dyDescent="0.2">
      <c r="A23" s="11" t="s">
        <v>1095</v>
      </c>
      <c r="B23" s="11" t="s">
        <v>1096</v>
      </c>
      <c r="C23" s="25" t="s">
        <v>962</v>
      </c>
      <c r="G23" s="6" t="s">
        <v>1209</v>
      </c>
      <c r="H23" s="6" t="s">
        <v>1210</v>
      </c>
      <c r="I23" s="6" t="s">
        <v>1213</v>
      </c>
    </row>
    <row r="24" spans="1:9" x14ac:dyDescent="0.2">
      <c r="A24" s="11" t="s">
        <v>1165</v>
      </c>
      <c r="B24" s="11" t="s">
        <v>1166</v>
      </c>
      <c r="C24" s="25" t="s">
        <v>962</v>
      </c>
      <c r="G24" s="6" t="s">
        <v>1214</v>
      </c>
      <c r="H24" s="6" t="s">
        <v>1215</v>
      </c>
      <c r="I24" s="6" t="s">
        <v>1208</v>
      </c>
    </row>
    <row r="25" spans="1:9" x14ac:dyDescent="0.2">
      <c r="A25" s="11" t="s">
        <v>995</v>
      </c>
      <c r="B25" s="11" t="s">
        <v>996</v>
      </c>
      <c r="C25" s="25" t="s">
        <v>962</v>
      </c>
      <c r="G25" s="6" t="s">
        <v>1214</v>
      </c>
      <c r="H25" s="6" t="s">
        <v>1215</v>
      </c>
      <c r="I25" s="6" t="s">
        <v>1208</v>
      </c>
    </row>
    <row r="26" spans="1:9" x14ac:dyDescent="0.2">
      <c r="A26" s="11" t="s">
        <v>997</v>
      </c>
      <c r="B26" s="11" t="s">
        <v>998</v>
      </c>
      <c r="C26" s="25" t="s">
        <v>962</v>
      </c>
      <c r="G26" s="6" t="s">
        <v>1214</v>
      </c>
      <c r="H26" s="6" t="s">
        <v>1215</v>
      </c>
      <c r="I26" s="6" t="s">
        <v>1211</v>
      </c>
    </row>
    <row r="27" spans="1:9" x14ac:dyDescent="0.2">
      <c r="A27" s="11" t="s">
        <v>1035</v>
      </c>
      <c r="B27" s="11" t="s">
        <v>1036</v>
      </c>
      <c r="C27" s="25" t="s">
        <v>962</v>
      </c>
      <c r="G27" s="6" t="s">
        <v>1214</v>
      </c>
      <c r="H27" s="6" t="s">
        <v>1215</v>
      </c>
      <c r="I27" s="6" t="s">
        <v>1211</v>
      </c>
    </row>
    <row r="28" spans="1:9" x14ac:dyDescent="0.2">
      <c r="A28" s="11" t="s">
        <v>1169</v>
      </c>
      <c r="B28" s="11" t="s">
        <v>1170</v>
      </c>
      <c r="C28" s="25" t="s">
        <v>962</v>
      </c>
      <c r="G28" s="6" t="s">
        <v>1214</v>
      </c>
      <c r="H28" s="6" t="s">
        <v>1215</v>
      </c>
      <c r="I28" s="6" t="s">
        <v>1212</v>
      </c>
    </row>
    <row r="29" spans="1:9" x14ac:dyDescent="0.2">
      <c r="A29" s="11" t="s">
        <v>979</v>
      </c>
      <c r="B29" s="11" t="s">
        <v>980</v>
      </c>
      <c r="C29" s="25" t="s">
        <v>962</v>
      </c>
      <c r="G29" s="6" t="s">
        <v>1214</v>
      </c>
      <c r="H29" s="6" t="s">
        <v>1215</v>
      </c>
      <c r="I29" s="6" t="s">
        <v>1212</v>
      </c>
    </row>
    <row r="30" spans="1:9" x14ac:dyDescent="0.2">
      <c r="A30" s="11" t="s">
        <v>1181</v>
      </c>
      <c r="B30" s="11" t="s">
        <v>1182</v>
      </c>
      <c r="C30" s="25" t="s">
        <v>962</v>
      </c>
      <c r="G30" s="6" t="s">
        <v>1214</v>
      </c>
      <c r="H30" s="6" t="s">
        <v>1215</v>
      </c>
      <c r="I30" s="6" t="s">
        <v>1213</v>
      </c>
    </row>
    <row r="31" spans="1:9" x14ac:dyDescent="0.2">
      <c r="A31" s="11" t="s">
        <v>1183</v>
      </c>
      <c r="B31" s="11" t="s">
        <v>1184</v>
      </c>
      <c r="C31" s="25" t="s">
        <v>962</v>
      </c>
      <c r="G31" s="6" t="s">
        <v>1214</v>
      </c>
      <c r="H31" s="6" t="s">
        <v>1215</v>
      </c>
      <c r="I31" s="6" t="s">
        <v>1213</v>
      </c>
    </row>
    <row r="32" spans="1:9" x14ac:dyDescent="0.2">
      <c r="A32" s="11" t="s">
        <v>1119</v>
      </c>
      <c r="B32" s="11" t="s">
        <v>1120</v>
      </c>
      <c r="C32" s="25" t="s">
        <v>962</v>
      </c>
      <c r="G32" s="6" t="s">
        <v>1217</v>
      </c>
      <c r="H32" s="6" t="s">
        <v>1218</v>
      </c>
      <c r="I32" s="6" t="s">
        <v>1216</v>
      </c>
    </row>
    <row r="33" spans="1:9" x14ac:dyDescent="0.2">
      <c r="A33" s="11" t="s">
        <v>1051</v>
      </c>
      <c r="B33" s="11" t="s">
        <v>1052</v>
      </c>
      <c r="C33" s="25" t="s">
        <v>962</v>
      </c>
      <c r="G33" s="6" t="s">
        <v>1217</v>
      </c>
      <c r="H33" s="6" t="s">
        <v>1218</v>
      </c>
      <c r="I33" s="6" t="s">
        <v>1219</v>
      </c>
    </row>
    <row r="34" spans="1:9" x14ac:dyDescent="0.2">
      <c r="A34" s="11" t="s">
        <v>1059</v>
      </c>
      <c r="B34" s="11" t="s">
        <v>1060</v>
      </c>
      <c r="C34" s="25" t="s">
        <v>962</v>
      </c>
      <c r="G34" s="6" t="s">
        <v>1217</v>
      </c>
      <c r="H34" s="6" t="s">
        <v>1218</v>
      </c>
      <c r="I34" s="6" t="s">
        <v>1220</v>
      </c>
    </row>
    <row r="35" spans="1:9" x14ac:dyDescent="0.2">
      <c r="A35" s="11" t="s">
        <v>1007</v>
      </c>
      <c r="B35" s="11" t="s">
        <v>1008</v>
      </c>
      <c r="C35" s="25" t="s">
        <v>962</v>
      </c>
      <c r="G35" s="6" t="s">
        <v>1217</v>
      </c>
      <c r="H35" s="6" t="s">
        <v>1218</v>
      </c>
      <c r="I35" s="6" t="s">
        <v>1221</v>
      </c>
    </row>
    <row r="36" spans="1:9" x14ac:dyDescent="0.2">
      <c r="A36" s="11" t="s">
        <v>1089</v>
      </c>
      <c r="B36" s="11" t="s">
        <v>1090</v>
      </c>
      <c r="C36" s="25" t="s">
        <v>962</v>
      </c>
      <c r="G36" s="6" t="s">
        <v>1217</v>
      </c>
      <c r="H36" s="6" t="s">
        <v>1218</v>
      </c>
      <c r="I36" s="6" t="s">
        <v>1222</v>
      </c>
    </row>
    <row r="37" spans="1:9" x14ac:dyDescent="0.2">
      <c r="A37" s="11" t="s">
        <v>1087</v>
      </c>
      <c r="B37" s="11" t="s">
        <v>1088</v>
      </c>
      <c r="C37" s="25" t="s">
        <v>962</v>
      </c>
      <c r="G37" s="6" t="s">
        <v>1217</v>
      </c>
      <c r="H37" s="6" t="s">
        <v>1218</v>
      </c>
      <c r="I37" s="6" t="s">
        <v>1223</v>
      </c>
    </row>
    <row r="38" spans="1:9" x14ac:dyDescent="0.2">
      <c r="A38" s="11" t="s">
        <v>960</v>
      </c>
      <c r="B38" s="11" t="s">
        <v>961</v>
      </c>
      <c r="C38" s="25" t="s">
        <v>962</v>
      </c>
      <c r="G38" s="6" t="s">
        <v>1217</v>
      </c>
      <c r="H38" s="6" t="s">
        <v>1218</v>
      </c>
      <c r="I38" s="6" t="s">
        <v>1224</v>
      </c>
    </row>
    <row r="39" spans="1:9" x14ac:dyDescent="0.2">
      <c r="A39" s="11" t="s">
        <v>1047</v>
      </c>
      <c r="B39" s="11" t="s">
        <v>1048</v>
      </c>
      <c r="C39" s="25" t="s">
        <v>962</v>
      </c>
      <c r="G39" s="6" t="s">
        <v>1217</v>
      </c>
      <c r="H39" s="6" t="s">
        <v>1218</v>
      </c>
      <c r="I39" s="6" t="s">
        <v>1225</v>
      </c>
    </row>
    <row r="40" spans="1:9" x14ac:dyDescent="0.2">
      <c r="A40" s="11" t="s">
        <v>1041</v>
      </c>
      <c r="B40" s="11" t="s">
        <v>1042</v>
      </c>
      <c r="C40" s="25" t="s">
        <v>962</v>
      </c>
      <c r="G40" s="6" t="s">
        <v>1217</v>
      </c>
      <c r="H40" s="6" t="s">
        <v>1218</v>
      </c>
      <c r="I40" s="6" t="s">
        <v>1216</v>
      </c>
    </row>
    <row r="41" spans="1:9" x14ac:dyDescent="0.2">
      <c r="A41" s="11" t="s">
        <v>1043</v>
      </c>
      <c r="B41" s="11" t="s">
        <v>1044</v>
      </c>
      <c r="C41" s="25" t="s">
        <v>962</v>
      </c>
      <c r="G41" s="6" t="s">
        <v>1217</v>
      </c>
      <c r="H41" s="6" t="s">
        <v>1218</v>
      </c>
      <c r="I41" s="6" t="s">
        <v>1219</v>
      </c>
    </row>
    <row r="42" spans="1:9" x14ac:dyDescent="0.2">
      <c r="A42" s="11" t="s">
        <v>1049</v>
      </c>
      <c r="B42" s="11" t="s">
        <v>1050</v>
      </c>
      <c r="C42" s="25" t="s">
        <v>962</v>
      </c>
      <c r="G42" s="6" t="s">
        <v>1217</v>
      </c>
      <c r="H42" s="6" t="s">
        <v>1218</v>
      </c>
      <c r="I42" s="6" t="s">
        <v>1220</v>
      </c>
    </row>
    <row r="43" spans="1:9" x14ac:dyDescent="0.2">
      <c r="A43" s="11" t="s">
        <v>985</v>
      </c>
      <c r="B43" s="11" t="s">
        <v>986</v>
      </c>
      <c r="C43" s="25" t="s">
        <v>962</v>
      </c>
      <c r="G43" s="6" t="s">
        <v>1217</v>
      </c>
      <c r="H43" s="6" t="s">
        <v>1218</v>
      </c>
      <c r="I43" s="6" t="s">
        <v>1221</v>
      </c>
    </row>
    <row r="44" spans="1:9" x14ac:dyDescent="0.2">
      <c r="A44" s="11" t="s">
        <v>991</v>
      </c>
      <c r="B44" s="11" t="s">
        <v>992</v>
      </c>
      <c r="C44" s="25" t="s">
        <v>962</v>
      </c>
      <c r="G44" s="6" t="s">
        <v>1217</v>
      </c>
      <c r="H44" s="6" t="s">
        <v>1218</v>
      </c>
      <c r="I44" s="6" t="s">
        <v>1222</v>
      </c>
    </row>
    <row r="45" spans="1:9" x14ac:dyDescent="0.2">
      <c r="A45" s="11" t="s">
        <v>1067</v>
      </c>
      <c r="B45" s="11" t="s">
        <v>1068</v>
      </c>
      <c r="C45" s="25" t="s">
        <v>962</v>
      </c>
      <c r="G45" s="6" t="s">
        <v>1217</v>
      </c>
      <c r="H45" s="6" t="s">
        <v>1218</v>
      </c>
      <c r="I45" s="6" t="s">
        <v>1223</v>
      </c>
    </row>
    <row r="46" spans="1:9" x14ac:dyDescent="0.2">
      <c r="A46" s="11" t="s">
        <v>1039</v>
      </c>
      <c r="B46" s="11" t="s">
        <v>1040</v>
      </c>
      <c r="C46" s="25" t="s">
        <v>962</v>
      </c>
      <c r="G46" s="6" t="s">
        <v>1217</v>
      </c>
      <c r="H46" s="6" t="s">
        <v>1218</v>
      </c>
      <c r="I46" s="6" t="s">
        <v>1224</v>
      </c>
    </row>
    <row r="47" spans="1:9" x14ac:dyDescent="0.2">
      <c r="A47" s="11" t="s">
        <v>1111</v>
      </c>
      <c r="B47" s="11" t="s">
        <v>1112</v>
      </c>
      <c r="C47" s="25" t="s">
        <v>962</v>
      </c>
      <c r="G47" s="6" t="s">
        <v>1217</v>
      </c>
      <c r="H47" s="6" t="s">
        <v>1218</v>
      </c>
      <c r="I47" s="6" t="s">
        <v>1225</v>
      </c>
    </row>
    <row r="48" spans="1:9" x14ac:dyDescent="0.2">
      <c r="A48" s="11" t="s">
        <v>1053</v>
      </c>
      <c r="B48" s="11" t="s">
        <v>1054</v>
      </c>
      <c r="C48" s="25" t="s">
        <v>962</v>
      </c>
      <c r="G48" s="6" t="s">
        <v>1226</v>
      </c>
      <c r="H48" s="6" t="s">
        <v>1227</v>
      </c>
      <c r="I48" s="6" t="s">
        <v>883</v>
      </c>
    </row>
    <row r="49" spans="1:9" x14ac:dyDescent="0.2">
      <c r="A49" s="11" t="s">
        <v>1069</v>
      </c>
      <c r="B49" s="11" t="s">
        <v>1070</v>
      </c>
      <c r="C49" s="25" t="s">
        <v>962</v>
      </c>
      <c r="G49" s="6" t="s">
        <v>1226</v>
      </c>
      <c r="H49" s="6" t="s">
        <v>1227</v>
      </c>
      <c r="I49" s="6" t="s">
        <v>884</v>
      </c>
    </row>
    <row r="50" spans="1:9" x14ac:dyDescent="0.2">
      <c r="A50" s="11" t="s">
        <v>1167</v>
      </c>
      <c r="B50" s="11" t="s">
        <v>1168</v>
      </c>
      <c r="C50" s="25" t="s">
        <v>962</v>
      </c>
      <c r="G50" s="6" t="s">
        <v>1226</v>
      </c>
      <c r="H50" s="6" t="s">
        <v>1227</v>
      </c>
      <c r="I50" s="6" t="s">
        <v>885</v>
      </c>
    </row>
    <row r="51" spans="1:9" x14ac:dyDescent="0.2">
      <c r="A51" s="11" t="s">
        <v>1081</v>
      </c>
      <c r="B51" s="11" t="s">
        <v>1082</v>
      </c>
      <c r="C51" s="25" t="s">
        <v>962</v>
      </c>
      <c r="G51" s="6" t="s">
        <v>1226</v>
      </c>
      <c r="H51" s="6" t="s">
        <v>1227</v>
      </c>
      <c r="I51" s="6" t="s">
        <v>1228</v>
      </c>
    </row>
    <row r="52" spans="1:9" x14ac:dyDescent="0.2">
      <c r="A52" s="11" t="s">
        <v>1103</v>
      </c>
      <c r="B52" s="11" t="s">
        <v>1104</v>
      </c>
      <c r="C52" s="25" t="s">
        <v>962</v>
      </c>
      <c r="G52" s="6" t="s">
        <v>1226</v>
      </c>
      <c r="H52" s="6" t="s">
        <v>1227</v>
      </c>
      <c r="I52" s="6" t="s">
        <v>1229</v>
      </c>
    </row>
    <row r="53" spans="1:9" x14ac:dyDescent="0.2">
      <c r="A53" s="11" t="s">
        <v>1105</v>
      </c>
      <c r="B53" s="11" t="s">
        <v>1106</v>
      </c>
      <c r="C53" s="25" t="s">
        <v>962</v>
      </c>
      <c r="G53" s="6" t="s">
        <v>1226</v>
      </c>
      <c r="H53" s="6" t="s">
        <v>1227</v>
      </c>
      <c r="I53" s="6" t="s">
        <v>1230</v>
      </c>
    </row>
    <row r="54" spans="1:9" x14ac:dyDescent="0.2">
      <c r="A54" s="11" t="s">
        <v>1101</v>
      </c>
      <c r="B54" s="11" t="s">
        <v>1102</v>
      </c>
      <c r="C54" s="25" t="s">
        <v>962</v>
      </c>
      <c r="G54" s="6" t="s">
        <v>1232</v>
      </c>
      <c r="H54" s="6" t="s">
        <v>1233</v>
      </c>
      <c r="I54" s="6" t="s">
        <v>1231</v>
      </c>
    </row>
    <row r="55" spans="1:9" x14ac:dyDescent="0.2">
      <c r="A55" s="11" t="s">
        <v>1171</v>
      </c>
      <c r="B55" s="11" t="s">
        <v>1172</v>
      </c>
      <c r="C55" s="25" t="s">
        <v>962</v>
      </c>
      <c r="G55" s="6" t="s">
        <v>1232</v>
      </c>
      <c r="H55" s="6" t="s">
        <v>1233</v>
      </c>
      <c r="I55" s="6" t="s">
        <v>1234</v>
      </c>
    </row>
    <row r="56" spans="1:9" x14ac:dyDescent="0.2">
      <c r="A56" s="11" t="s">
        <v>1029</v>
      </c>
      <c r="B56" s="11" t="s">
        <v>1030</v>
      </c>
      <c r="C56" s="25" t="s">
        <v>962</v>
      </c>
      <c r="G56" s="6" t="s">
        <v>1232</v>
      </c>
      <c r="H56" s="6" t="s">
        <v>1233</v>
      </c>
      <c r="I56" s="6" t="s">
        <v>1235</v>
      </c>
    </row>
    <row r="57" spans="1:9" x14ac:dyDescent="0.2">
      <c r="A57" s="11" t="s">
        <v>1031</v>
      </c>
      <c r="B57" s="11" t="s">
        <v>1032</v>
      </c>
      <c r="C57" s="25" t="s">
        <v>962</v>
      </c>
      <c r="G57" s="6" t="s">
        <v>1232</v>
      </c>
      <c r="H57" s="6" t="s">
        <v>1233</v>
      </c>
      <c r="I57" s="6" t="s">
        <v>1236</v>
      </c>
    </row>
    <row r="58" spans="1:9" x14ac:dyDescent="0.2">
      <c r="A58" s="11" t="s">
        <v>983</v>
      </c>
      <c r="B58" s="11" t="s">
        <v>984</v>
      </c>
      <c r="C58" s="25" t="s">
        <v>962</v>
      </c>
      <c r="G58" s="6" t="s">
        <v>1232</v>
      </c>
      <c r="H58" s="6" t="s">
        <v>1233</v>
      </c>
      <c r="I58" s="6" t="s">
        <v>1237</v>
      </c>
    </row>
    <row r="59" spans="1:9" x14ac:dyDescent="0.2">
      <c r="A59" s="11" t="s">
        <v>967</v>
      </c>
      <c r="B59" s="11" t="s">
        <v>968</v>
      </c>
      <c r="C59" s="25" t="s">
        <v>962</v>
      </c>
      <c r="G59" s="6" t="s">
        <v>1232</v>
      </c>
      <c r="H59" s="6" t="s">
        <v>1233</v>
      </c>
      <c r="I59" s="6" t="s">
        <v>1238</v>
      </c>
    </row>
    <row r="60" spans="1:9" x14ac:dyDescent="0.2">
      <c r="A60" s="11" t="s">
        <v>977</v>
      </c>
      <c r="B60" s="11" t="s">
        <v>978</v>
      </c>
      <c r="C60" s="25" t="s">
        <v>962</v>
      </c>
      <c r="G60" s="6" t="s">
        <v>1232</v>
      </c>
      <c r="H60" s="6" t="s">
        <v>1233</v>
      </c>
      <c r="I60" s="6" t="s">
        <v>1239</v>
      </c>
    </row>
    <row r="61" spans="1:9" x14ac:dyDescent="0.2">
      <c r="A61" s="11" t="s">
        <v>999</v>
      </c>
      <c r="B61" s="11" t="s">
        <v>1000</v>
      </c>
      <c r="C61" s="25" t="s">
        <v>962</v>
      </c>
      <c r="G61" s="6" t="s">
        <v>1240</v>
      </c>
      <c r="H61" s="6" t="s">
        <v>1241</v>
      </c>
      <c r="I61" s="6" t="s">
        <v>1231</v>
      </c>
    </row>
    <row r="62" spans="1:9" x14ac:dyDescent="0.2">
      <c r="A62" s="11" t="s">
        <v>965</v>
      </c>
      <c r="B62" s="11" t="s">
        <v>966</v>
      </c>
      <c r="C62" s="25" t="s">
        <v>962</v>
      </c>
      <c r="G62" s="6" t="s">
        <v>1240</v>
      </c>
      <c r="H62" s="6" t="s">
        <v>1241</v>
      </c>
      <c r="I62" s="6" t="s">
        <v>1234</v>
      </c>
    </row>
    <row r="63" spans="1:9" x14ac:dyDescent="0.2">
      <c r="A63" s="11" t="s">
        <v>1005</v>
      </c>
      <c r="B63" s="11" t="s">
        <v>1006</v>
      </c>
      <c r="C63" s="25" t="s">
        <v>962</v>
      </c>
      <c r="G63" s="6" t="s">
        <v>1240</v>
      </c>
      <c r="H63" s="6" t="s">
        <v>1241</v>
      </c>
      <c r="I63" s="6" t="s">
        <v>1235</v>
      </c>
    </row>
    <row r="64" spans="1:9" x14ac:dyDescent="0.2">
      <c r="A64" s="11" t="s">
        <v>1011</v>
      </c>
      <c r="B64" s="11" t="s">
        <v>1012</v>
      </c>
      <c r="C64" s="25" t="s">
        <v>962</v>
      </c>
      <c r="G64" s="6" t="s">
        <v>1240</v>
      </c>
      <c r="H64" s="6" t="s">
        <v>1241</v>
      </c>
      <c r="I64" s="6" t="s">
        <v>1236</v>
      </c>
    </row>
    <row r="65" spans="1:9" x14ac:dyDescent="0.2">
      <c r="A65" s="11" t="s">
        <v>1009</v>
      </c>
      <c r="B65" s="11" t="s">
        <v>1010</v>
      </c>
      <c r="C65" s="25" t="s">
        <v>962</v>
      </c>
      <c r="G65" s="6" t="s">
        <v>1240</v>
      </c>
      <c r="H65" s="6" t="s">
        <v>1241</v>
      </c>
      <c r="I65" s="6" t="s">
        <v>1237</v>
      </c>
    </row>
    <row r="66" spans="1:9" x14ac:dyDescent="0.2">
      <c r="A66" s="11" t="s">
        <v>1015</v>
      </c>
      <c r="B66" s="11" t="s">
        <v>1016</v>
      </c>
      <c r="C66" s="25" t="s">
        <v>962</v>
      </c>
      <c r="G66" s="6" t="s">
        <v>1240</v>
      </c>
      <c r="H66" s="6" t="s">
        <v>1241</v>
      </c>
      <c r="I66" s="6" t="s">
        <v>1238</v>
      </c>
    </row>
    <row r="67" spans="1:9" x14ac:dyDescent="0.2">
      <c r="A67" s="11" t="s">
        <v>1109</v>
      </c>
      <c r="B67" s="11" t="s">
        <v>1110</v>
      </c>
      <c r="C67" s="25" t="s">
        <v>962</v>
      </c>
      <c r="G67" s="6" t="s">
        <v>1240</v>
      </c>
      <c r="H67" s="6" t="s">
        <v>1241</v>
      </c>
      <c r="I67" s="6" t="s">
        <v>1239</v>
      </c>
    </row>
    <row r="68" spans="1:9" x14ac:dyDescent="0.2">
      <c r="A68" s="11" t="s">
        <v>1115</v>
      </c>
      <c r="B68" s="11" t="s">
        <v>1116</v>
      </c>
      <c r="C68" s="25" t="s">
        <v>962</v>
      </c>
      <c r="G68" s="6" t="s">
        <v>1242</v>
      </c>
      <c r="H68" s="6" t="s">
        <v>1243</v>
      </c>
      <c r="I68" s="6" t="s">
        <v>883</v>
      </c>
    </row>
    <row r="69" spans="1:9" x14ac:dyDescent="0.2">
      <c r="A69" s="11" t="s">
        <v>1117</v>
      </c>
      <c r="B69" s="11" t="s">
        <v>1118</v>
      </c>
      <c r="C69" s="25" t="s">
        <v>962</v>
      </c>
      <c r="G69" s="6" t="s">
        <v>1242</v>
      </c>
      <c r="H69" s="6" t="s">
        <v>1243</v>
      </c>
      <c r="I69" s="6" t="s">
        <v>884</v>
      </c>
    </row>
    <row r="70" spans="1:9" x14ac:dyDescent="0.2">
      <c r="A70" s="11" t="s">
        <v>1143</v>
      </c>
      <c r="B70" s="11" t="s">
        <v>1144</v>
      </c>
      <c r="C70" s="25" t="s">
        <v>962</v>
      </c>
      <c r="G70" s="6" t="s">
        <v>1242</v>
      </c>
      <c r="H70" s="6" t="s">
        <v>1243</v>
      </c>
      <c r="I70" s="6" t="s">
        <v>885</v>
      </c>
    </row>
    <row r="71" spans="1:9" x14ac:dyDescent="0.2">
      <c r="A71" s="11" t="s">
        <v>1145</v>
      </c>
      <c r="B71" s="11" t="s">
        <v>1146</v>
      </c>
      <c r="C71" s="25" t="s">
        <v>962</v>
      </c>
      <c r="G71" s="6" t="s">
        <v>1242</v>
      </c>
      <c r="H71" s="6" t="s">
        <v>1243</v>
      </c>
      <c r="I71" s="6" t="s">
        <v>1228</v>
      </c>
    </row>
    <row r="72" spans="1:9" x14ac:dyDescent="0.2">
      <c r="A72" s="11" t="s">
        <v>1147</v>
      </c>
      <c r="B72" s="11" t="s">
        <v>1148</v>
      </c>
      <c r="C72" s="25" t="s">
        <v>962</v>
      </c>
      <c r="G72" s="6" t="s">
        <v>1242</v>
      </c>
      <c r="H72" s="6" t="s">
        <v>1243</v>
      </c>
      <c r="I72" s="6" t="s">
        <v>1229</v>
      </c>
    </row>
    <row r="73" spans="1:9" x14ac:dyDescent="0.2">
      <c r="A73" s="11" t="s">
        <v>1155</v>
      </c>
      <c r="B73" s="11" t="s">
        <v>1156</v>
      </c>
      <c r="C73" s="25" t="s">
        <v>962</v>
      </c>
      <c r="G73" s="6" t="s">
        <v>1242</v>
      </c>
      <c r="H73" s="6" t="s">
        <v>1243</v>
      </c>
      <c r="I73" s="6" t="s">
        <v>1230</v>
      </c>
    </row>
    <row r="74" spans="1:9" x14ac:dyDescent="0.2">
      <c r="A74" s="11" t="s">
        <v>1151</v>
      </c>
      <c r="B74" s="11" t="s">
        <v>1152</v>
      </c>
      <c r="C74" s="25" t="s">
        <v>962</v>
      </c>
      <c r="G74" s="6" t="s">
        <v>1244</v>
      </c>
      <c r="H74" s="6" t="s">
        <v>1245</v>
      </c>
      <c r="I74" s="6" t="s">
        <v>883</v>
      </c>
    </row>
    <row r="75" spans="1:9" x14ac:dyDescent="0.2">
      <c r="A75" s="11" t="s">
        <v>1153</v>
      </c>
      <c r="B75" s="11" t="s">
        <v>1154</v>
      </c>
      <c r="C75" s="25" t="s">
        <v>962</v>
      </c>
      <c r="G75" s="6" t="s">
        <v>1244</v>
      </c>
      <c r="H75" s="6" t="s">
        <v>1245</v>
      </c>
      <c r="I75" s="6" t="s">
        <v>884</v>
      </c>
    </row>
    <row r="76" spans="1:9" x14ac:dyDescent="0.2">
      <c r="A76" s="11" t="s">
        <v>1157</v>
      </c>
      <c r="B76" s="11" t="s">
        <v>1158</v>
      </c>
      <c r="C76" s="25" t="s">
        <v>962</v>
      </c>
      <c r="G76" s="6" t="s">
        <v>1244</v>
      </c>
      <c r="H76" s="6" t="s">
        <v>1245</v>
      </c>
      <c r="I76" s="6" t="s">
        <v>885</v>
      </c>
    </row>
    <row r="77" spans="1:9" x14ac:dyDescent="0.2">
      <c r="A77" s="11" t="s">
        <v>1139</v>
      </c>
      <c r="B77" s="11" t="s">
        <v>1140</v>
      </c>
      <c r="C77" s="25" t="s">
        <v>962</v>
      </c>
      <c r="G77" s="6" t="s">
        <v>1244</v>
      </c>
      <c r="H77" s="6" t="s">
        <v>1245</v>
      </c>
      <c r="I77" s="6" t="s">
        <v>1228</v>
      </c>
    </row>
    <row r="78" spans="1:9" x14ac:dyDescent="0.2">
      <c r="A78" s="11" t="s">
        <v>1141</v>
      </c>
      <c r="B78" s="11" t="s">
        <v>1142</v>
      </c>
      <c r="C78" s="25" t="s">
        <v>962</v>
      </c>
      <c r="G78" s="6" t="s">
        <v>1244</v>
      </c>
      <c r="H78" s="6" t="s">
        <v>1245</v>
      </c>
      <c r="I78" s="6" t="s">
        <v>1229</v>
      </c>
    </row>
    <row r="79" spans="1:9" x14ac:dyDescent="0.2">
      <c r="A79" s="11" t="s">
        <v>1137</v>
      </c>
      <c r="B79" s="11" t="s">
        <v>1138</v>
      </c>
      <c r="C79" s="25" t="s">
        <v>962</v>
      </c>
      <c r="G79" s="6" t="s">
        <v>1244</v>
      </c>
      <c r="H79" s="6" t="s">
        <v>1245</v>
      </c>
      <c r="I79" s="6" t="s">
        <v>1230</v>
      </c>
    </row>
    <row r="80" spans="1:9" x14ac:dyDescent="0.2">
      <c r="A80" s="11" t="s">
        <v>1135</v>
      </c>
      <c r="B80" s="11" t="s">
        <v>1136</v>
      </c>
      <c r="C80" s="25" t="s">
        <v>962</v>
      </c>
      <c r="G80" s="6" t="s">
        <v>1247</v>
      </c>
      <c r="H80" s="6" t="s">
        <v>1248</v>
      </c>
      <c r="I80" s="6" t="s">
        <v>1246</v>
      </c>
    </row>
    <row r="81" spans="1:9" x14ac:dyDescent="0.2">
      <c r="A81" s="11" t="s">
        <v>1159</v>
      </c>
      <c r="B81" s="11" t="s">
        <v>1160</v>
      </c>
      <c r="C81" s="25" t="s">
        <v>962</v>
      </c>
      <c r="G81" s="6" t="s">
        <v>1247</v>
      </c>
      <c r="H81" s="6" t="s">
        <v>1248</v>
      </c>
      <c r="I81" s="6" t="s">
        <v>1249</v>
      </c>
    </row>
    <row r="82" spans="1:9" x14ac:dyDescent="0.2">
      <c r="A82" s="11" t="s">
        <v>1161</v>
      </c>
      <c r="B82" s="11" t="s">
        <v>1162</v>
      </c>
      <c r="C82" s="25" t="s">
        <v>962</v>
      </c>
      <c r="G82" s="6" t="s">
        <v>1251</v>
      </c>
      <c r="H82" s="6" t="s">
        <v>1252</v>
      </c>
      <c r="I82" s="6" t="s">
        <v>1250</v>
      </c>
    </row>
    <row r="83" spans="1:9" x14ac:dyDescent="0.2">
      <c r="A83" s="11" t="s">
        <v>1163</v>
      </c>
      <c r="B83" s="11" t="s">
        <v>1164</v>
      </c>
      <c r="C83" s="25" t="s">
        <v>962</v>
      </c>
      <c r="G83" s="6" t="s">
        <v>1251</v>
      </c>
      <c r="H83" s="6" t="s">
        <v>1252</v>
      </c>
      <c r="I83" s="6" t="s">
        <v>1253</v>
      </c>
    </row>
    <row r="84" spans="1:9" x14ac:dyDescent="0.2">
      <c r="A84" s="11" t="s">
        <v>1149</v>
      </c>
      <c r="B84" s="11" t="s">
        <v>1150</v>
      </c>
      <c r="C84" s="25" t="s">
        <v>962</v>
      </c>
      <c r="G84" s="6" t="s">
        <v>1251</v>
      </c>
      <c r="H84" s="6" t="s">
        <v>1252</v>
      </c>
      <c r="I84" s="6" t="s">
        <v>1254</v>
      </c>
    </row>
    <row r="85" spans="1:9" x14ac:dyDescent="0.2">
      <c r="A85" s="11" t="s">
        <v>1001</v>
      </c>
      <c r="B85" s="11" t="s">
        <v>1002</v>
      </c>
      <c r="C85" s="25" t="s">
        <v>962</v>
      </c>
      <c r="G85" s="6" t="s">
        <v>1251</v>
      </c>
      <c r="H85" s="6" t="s">
        <v>1252</v>
      </c>
      <c r="I85" s="6" t="s">
        <v>1255</v>
      </c>
    </row>
    <row r="86" spans="1:9" x14ac:dyDescent="0.2">
      <c r="A86" s="11" t="s">
        <v>1107</v>
      </c>
      <c r="B86" s="11" t="s">
        <v>1108</v>
      </c>
      <c r="C86" s="25" t="s">
        <v>962</v>
      </c>
      <c r="G86" s="6" t="s">
        <v>1251</v>
      </c>
      <c r="H86" s="6" t="s">
        <v>1252</v>
      </c>
      <c r="I86" s="6" t="s">
        <v>1256</v>
      </c>
    </row>
    <row r="87" spans="1:9" x14ac:dyDescent="0.2">
      <c r="A87" s="11" t="s">
        <v>1045</v>
      </c>
      <c r="B87" s="11" t="s">
        <v>1046</v>
      </c>
      <c r="C87" s="25" t="s">
        <v>962</v>
      </c>
      <c r="G87" s="6" t="s">
        <v>1251</v>
      </c>
      <c r="H87" s="6" t="s">
        <v>1252</v>
      </c>
      <c r="I87" s="6" t="s">
        <v>1257</v>
      </c>
    </row>
    <row r="88" spans="1:9" x14ac:dyDescent="0.2">
      <c r="A88" s="11" t="s">
        <v>989</v>
      </c>
      <c r="B88" s="11" t="s">
        <v>990</v>
      </c>
      <c r="C88" s="25" t="s">
        <v>962</v>
      </c>
      <c r="G88" s="6" t="s">
        <v>1258</v>
      </c>
      <c r="H88" s="6" t="s">
        <v>1259</v>
      </c>
      <c r="I88" s="6" t="s">
        <v>1250</v>
      </c>
    </row>
    <row r="89" spans="1:9" x14ac:dyDescent="0.2">
      <c r="A89" s="11" t="s">
        <v>975</v>
      </c>
      <c r="B89" s="11" t="s">
        <v>976</v>
      </c>
      <c r="C89" s="25" t="s">
        <v>962</v>
      </c>
      <c r="G89" s="6" t="s">
        <v>1258</v>
      </c>
      <c r="H89" s="6" t="s">
        <v>1259</v>
      </c>
      <c r="I89" s="6" t="s">
        <v>1253</v>
      </c>
    </row>
    <row r="90" spans="1:9" x14ac:dyDescent="0.2">
      <c r="A90" s="11" t="s">
        <v>1063</v>
      </c>
      <c r="B90" s="11" t="s">
        <v>1064</v>
      </c>
      <c r="C90" s="25" t="s">
        <v>962</v>
      </c>
      <c r="G90" s="6" t="s">
        <v>1258</v>
      </c>
      <c r="H90" s="6" t="s">
        <v>1259</v>
      </c>
      <c r="I90" s="6" t="s">
        <v>1254</v>
      </c>
    </row>
    <row r="91" spans="1:9" x14ac:dyDescent="0.2">
      <c r="A91" s="11" t="s">
        <v>971</v>
      </c>
      <c r="B91" s="11" t="s">
        <v>972</v>
      </c>
      <c r="C91" s="25" t="s">
        <v>962</v>
      </c>
      <c r="G91" s="6" t="s">
        <v>1258</v>
      </c>
      <c r="H91" s="6" t="s">
        <v>1259</v>
      </c>
      <c r="I91" s="6" t="s">
        <v>1255</v>
      </c>
    </row>
    <row r="92" spans="1:9" x14ac:dyDescent="0.2">
      <c r="A92" s="11" t="s">
        <v>987</v>
      </c>
      <c r="B92" s="11" t="s">
        <v>988</v>
      </c>
      <c r="C92" s="25" t="s">
        <v>962</v>
      </c>
      <c r="G92" s="6" t="s">
        <v>1258</v>
      </c>
      <c r="H92" s="6" t="s">
        <v>1259</v>
      </c>
      <c r="I92" s="6" t="s">
        <v>1256</v>
      </c>
    </row>
    <row r="93" spans="1:9" x14ac:dyDescent="0.2">
      <c r="A93" s="11" t="s">
        <v>1055</v>
      </c>
      <c r="B93" s="11" t="s">
        <v>1056</v>
      </c>
      <c r="C93" s="25" t="s">
        <v>962</v>
      </c>
      <c r="G93" s="6" t="s">
        <v>1258</v>
      </c>
      <c r="H93" s="6" t="s">
        <v>1259</v>
      </c>
      <c r="I93" s="6" t="s">
        <v>1257</v>
      </c>
    </row>
    <row r="94" spans="1:9" x14ac:dyDescent="0.2">
      <c r="A94" s="11" t="s">
        <v>1061</v>
      </c>
      <c r="B94" s="11" t="s">
        <v>1062</v>
      </c>
      <c r="C94" s="25" t="s">
        <v>962</v>
      </c>
      <c r="G94" s="6" t="s">
        <v>1261</v>
      </c>
      <c r="H94" s="6" t="s">
        <v>1262</v>
      </c>
      <c r="I94" s="6" t="s">
        <v>1260</v>
      </c>
    </row>
    <row r="95" spans="1:9" x14ac:dyDescent="0.2">
      <c r="A95" s="11" t="s">
        <v>973</v>
      </c>
      <c r="B95" s="11" t="s">
        <v>974</v>
      </c>
      <c r="C95" s="25" t="s">
        <v>962</v>
      </c>
      <c r="G95" s="6" t="s">
        <v>1263</v>
      </c>
      <c r="H95" s="6" t="s">
        <v>1264</v>
      </c>
      <c r="I95" s="6" t="s">
        <v>1260</v>
      </c>
    </row>
    <row r="96" spans="1:9" x14ac:dyDescent="0.2">
      <c r="A96" s="11" t="s">
        <v>963</v>
      </c>
      <c r="B96" s="11" t="s">
        <v>964</v>
      </c>
      <c r="C96" s="25" t="s">
        <v>962</v>
      </c>
      <c r="G96" s="6" t="s">
        <v>1265</v>
      </c>
      <c r="H96" s="6" t="s">
        <v>1266</v>
      </c>
      <c r="I96" s="6" t="s">
        <v>883</v>
      </c>
    </row>
    <row r="97" spans="1:9" x14ac:dyDescent="0.2">
      <c r="A97" s="11" t="s">
        <v>981</v>
      </c>
      <c r="B97" s="11" t="s">
        <v>982</v>
      </c>
      <c r="C97" s="25" t="s">
        <v>962</v>
      </c>
      <c r="G97" s="6" t="s">
        <v>1265</v>
      </c>
      <c r="H97" s="6" t="s">
        <v>1266</v>
      </c>
      <c r="I97" s="6" t="s">
        <v>884</v>
      </c>
    </row>
    <row r="98" spans="1:9" x14ac:dyDescent="0.2">
      <c r="A98" s="11" t="s">
        <v>969</v>
      </c>
      <c r="B98" s="11" t="s">
        <v>970</v>
      </c>
      <c r="C98" s="25" t="s">
        <v>962</v>
      </c>
      <c r="G98" s="6" t="s">
        <v>1265</v>
      </c>
      <c r="H98" s="6" t="s">
        <v>1266</v>
      </c>
      <c r="I98" s="6" t="s">
        <v>885</v>
      </c>
    </row>
    <row r="99" spans="1:9" x14ac:dyDescent="0.2">
      <c r="A99" s="11" t="s">
        <v>1065</v>
      </c>
      <c r="B99" s="11" t="s">
        <v>1066</v>
      </c>
      <c r="C99" s="25" t="s">
        <v>962</v>
      </c>
      <c r="G99" s="6" t="s">
        <v>1265</v>
      </c>
      <c r="H99" s="6" t="s">
        <v>1266</v>
      </c>
      <c r="I99" s="6" t="s">
        <v>1228</v>
      </c>
    </row>
    <row r="100" spans="1:9" x14ac:dyDescent="0.2">
      <c r="A100" s="11" t="s">
        <v>1013</v>
      </c>
      <c r="B100" s="11" t="s">
        <v>1014</v>
      </c>
      <c r="C100" s="25" t="s">
        <v>962</v>
      </c>
      <c r="G100" s="6" t="s">
        <v>1265</v>
      </c>
      <c r="H100" s="6" t="s">
        <v>1266</v>
      </c>
      <c r="I100" s="6" t="s">
        <v>1229</v>
      </c>
    </row>
    <row r="101" spans="1:9" x14ac:dyDescent="0.2">
      <c r="A101" s="11" t="s">
        <v>1189</v>
      </c>
      <c r="B101" s="11" t="s">
        <v>1190</v>
      </c>
      <c r="C101" s="25" t="s">
        <v>962</v>
      </c>
      <c r="G101" s="6" t="s">
        <v>1265</v>
      </c>
      <c r="H101" s="6" t="s">
        <v>1266</v>
      </c>
      <c r="I101" s="6" t="s">
        <v>1230</v>
      </c>
    </row>
    <row r="102" spans="1:9" x14ac:dyDescent="0.2">
      <c r="A102" s="11" t="s">
        <v>1037</v>
      </c>
      <c r="B102" s="11" t="s">
        <v>1038</v>
      </c>
      <c r="C102" s="25" t="s">
        <v>962</v>
      </c>
      <c r="G102" s="6" t="s">
        <v>1267</v>
      </c>
      <c r="H102" s="6" t="s">
        <v>1268</v>
      </c>
      <c r="I102" s="6" t="s">
        <v>883</v>
      </c>
    </row>
    <row r="103" spans="1:9" x14ac:dyDescent="0.2">
      <c r="A103" s="11" t="s">
        <v>1023</v>
      </c>
      <c r="B103" s="11" t="s">
        <v>1024</v>
      </c>
      <c r="C103" s="25" t="s">
        <v>962</v>
      </c>
      <c r="G103" s="6" t="s">
        <v>1267</v>
      </c>
      <c r="H103" s="6" t="s">
        <v>1268</v>
      </c>
      <c r="I103" s="6" t="s">
        <v>884</v>
      </c>
    </row>
    <row r="104" spans="1:9" x14ac:dyDescent="0.2">
      <c r="A104" s="11" t="s">
        <v>1187</v>
      </c>
      <c r="B104" s="11" t="s">
        <v>1188</v>
      </c>
      <c r="C104" s="25" t="s">
        <v>962</v>
      </c>
      <c r="G104" s="6" t="s">
        <v>1267</v>
      </c>
      <c r="H104" s="6" t="s">
        <v>1268</v>
      </c>
      <c r="I104" s="6" t="s">
        <v>885</v>
      </c>
    </row>
    <row r="105" spans="1:9" x14ac:dyDescent="0.2">
      <c r="A105" s="11" t="s">
        <v>1021</v>
      </c>
      <c r="B105" s="11" t="s">
        <v>1022</v>
      </c>
      <c r="C105" s="25" t="s">
        <v>962</v>
      </c>
      <c r="G105" s="6" t="s">
        <v>1267</v>
      </c>
      <c r="H105" s="6" t="s">
        <v>1268</v>
      </c>
      <c r="I105" s="6" t="s">
        <v>1228</v>
      </c>
    </row>
    <row r="106" spans="1:9" x14ac:dyDescent="0.2">
      <c r="A106" s="11" t="s">
        <v>1019</v>
      </c>
      <c r="B106" s="11" t="s">
        <v>1020</v>
      </c>
      <c r="C106" s="25" t="s">
        <v>962</v>
      </c>
      <c r="G106" s="6" t="s">
        <v>1267</v>
      </c>
      <c r="H106" s="6" t="s">
        <v>1268</v>
      </c>
      <c r="I106" s="6" t="s">
        <v>1229</v>
      </c>
    </row>
    <row r="107" spans="1:9" x14ac:dyDescent="0.2">
      <c r="A107" s="11" t="s">
        <v>1185</v>
      </c>
      <c r="B107" s="11" t="s">
        <v>1186</v>
      </c>
      <c r="C107" s="25" t="s">
        <v>962</v>
      </c>
      <c r="G107" s="6" t="s">
        <v>1267</v>
      </c>
      <c r="H107" s="6" t="s">
        <v>1268</v>
      </c>
      <c r="I107" s="6" t="s">
        <v>1230</v>
      </c>
    </row>
    <row r="108" spans="1:9" x14ac:dyDescent="0.2">
      <c r="A108" s="11" t="s">
        <v>1071</v>
      </c>
      <c r="B108" s="11" t="s">
        <v>1072</v>
      </c>
      <c r="C108" s="25" t="s">
        <v>962</v>
      </c>
      <c r="G108" s="6" t="s">
        <v>1269</v>
      </c>
      <c r="H108" s="6" t="s">
        <v>1270</v>
      </c>
      <c r="I108" s="6" t="s">
        <v>883</v>
      </c>
    </row>
    <row r="109" spans="1:9" x14ac:dyDescent="0.2">
      <c r="A109" s="11" t="s">
        <v>1085</v>
      </c>
      <c r="B109" s="11" t="s">
        <v>1086</v>
      </c>
      <c r="C109" s="25" t="s">
        <v>962</v>
      </c>
      <c r="G109" s="6" t="s">
        <v>1269</v>
      </c>
      <c r="H109" s="6" t="s">
        <v>1270</v>
      </c>
      <c r="I109" s="6" t="s">
        <v>884</v>
      </c>
    </row>
    <row r="110" spans="1:9" x14ac:dyDescent="0.2">
      <c r="A110" s="11" t="s">
        <v>1175</v>
      </c>
      <c r="B110" s="11" t="s">
        <v>1176</v>
      </c>
      <c r="C110" s="25" t="s">
        <v>962</v>
      </c>
      <c r="G110" s="6" t="s">
        <v>1269</v>
      </c>
      <c r="H110" s="6" t="s">
        <v>1270</v>
      </c>
      <c r="I110" s="6" t="s">
        <v>885</v>
      </c>
    </row>
    <row r="111" spans="1:9" x14ac:dyDescent="0.2">
      <c r="A111" s="11" t="s">
        <v>1017</v>
      </c>
      <c r="B111" s="11" t="s">
        <v>1018</v>
      </c>
      <c r="C111" s="25" t="s">
        <v>962</v>
      </c>
      <c r="G111" s="6" t="s">
        <v>1269</v>
      </c>
      <c r="H111" s="6" t="s">
        <v>1270</v>
      </c>
      <c r="I111" s="6" t="s">
        <v>1228</v>
      </c>
    </row>
    <row r="112" spans="1:9" x14ac:dyDescent="0.2">
      <c r="A112" s="11" t="s">
        <v>1125</v>
      </c>
      <c r="B112" s="11" t="s">
        <v>1126</v>
      </c>
      <c r="C112" s="25" t="s">
        <v>962</v>
      </c>
      <c r="G112" s="6" t="s">
        <v>1269</v>
      </c>
      <c r="H112" s="6" t="s">
        <v>1270</v>
      </c>
      <c r="I112" s="6" t="s">
        <v>1229</v>
      </c>
    </row>
    <row r="113" spans="1:9" x14ac:dyDescent="0.2">
      <c r="A113" s="11" t="s">
        <v>1123</v>
      </c>
      <c r="B113" s="11" t="s">
        <v>1124</v>
      </c>
      <c r="C113" s="25" t="s">
        <v>962</v>
      </c>
      <c r="G113" s="6" t="s">
        <v>1269</v>
      </c>
      <c r="H113" s="6" t="s">
        <v>1270</v>
      </c>
      <c r="I113" s="6" t="s">
        <v>1230</v>
      </c>
    </row>
    <row r="114" spans="1:9" x14ac:dyDescent="0.2">
      <c r="A114" s="11" t="s">
        <v>1133</v>
      </c>
      <c r="B114" s="11" t="s">
        <v>1134</v>
      </c>
      <c r="C114" s="25" t="s">
        <v>962</v>
      </c>
      <c r="G114" s="6" t="s">
        <v>1272</v>
      </c>
      <c r="H114" s="6" t="s">
        <v>1273</v>
      </c>
      <c r="I114" s="6" t="s">
        <v>1271</v>
      </c>
    </row>
    <row r="115" spans="1:9" x14ac:dyDescent="0.2">
      <c r="A115" s="11" t="s">
        <v>1131</v>
      </c>
      <c r="B115" s="11" t="s">
        <v>1132</v>
      </c>
      <c r="C115" s="25" t="s">
        <v>962</v>
      </c>
      <c r="G115" s="6" t="s">
        <v>1274</v>
      </c>
      <c r="H115" s="6" t="s">
        <v>1275</v>
      </c>
      <c r="I115" s="6" t="s">
        <v>1271</v>
      </c>
    </row>
    <row r="116" spans="1:9" x14ac:dyDescent="0.2">
      <c r="A116" s="11" t="s">
        <v>1127</v>
      </c>
      <c r="B116" s="11" t="s">
        <v>1128</v>
      </c>
      <c r="C116" s="25" t="s">
        <v>962</v>
      </c>
      <c r="G116" s="6" t="s">
        <v>1274</v>
      </c>
      <c r="H116" s="6" t="s">
        <v>1275</v>
      </c>
      <c r="I116" s="6" t="s">
        <v>1276</v>
      </c>
    </row>
    <row r="117" spans="1:9" x14ac:dyDescent="0.2">
      <c r="A117" s="11" t="s">
        <v>1129</v>
      </c>
      <c r="B117" s="11" t="s">
        <v>1130</v>
      </c>
      <c r="C117" s="25" t="s">
        <v>962</v>
      </c>
      <c r="G117" s="6" t="s">
        <v>1274</v>
      </c>
      <c r="H117" s="6" t="s">
        <v>1275</v>
      </c>
      <c r="I117" s="6" t="s">
        <v>1277</v>
      </c>
    </row>
    <row r="118" spans="1:9" x14ac:dyDescent="0.2">
      <c r="A118" s="11" t="s">
        <v>1121</v>
      </c>
      <c r="B118" s="11" t="s">
        <v>1122</v>
      </c>
      <c r="C118" s="25" t="s">
        <v>962</v>
      </c>
      <c r="G118" s="6" t="s">
        <v>1274</v>
      </c>
      <c r="H118" s="6" t="s">
        <v>1275</v>
      </c>
      <c r="I118" s="6" t="s">
        <v>1278</v>
      </c>
    </row>
    <row r="119" spans="1:9" x14ac:dyDescent="0.2">
      <c r="A119" s="11" t="s">
        <v>1091</v>
      </c>
      <c r="B119" s="11" t="s">
        <v>1092</v>
      </c>
      <c r="C119" s="25" t="s">
        <v>962</v>
      </c>
      <c r="G119" s="6" t="s">
        <v>1274</v>
      </c>
      <c r="H119" s="6" t="s">
        <v>1275</v>
      </c>
      <c r="I119" s="6" t="s">
        <v>1279</v>
      </c>
    </row>
    <row r="120" spans="1:9" x14ac:dyDescent="0.2">
      <c r="A120" s="11" t="s">
        <v>1113</v>
      </c>
      <c r="B120" s="11" t="s">
        <v>1114</v>
      </c>
      <c r="C120" s="25" t="s">
        <v>962</v>
      </c>
      <c r="G120" s="6" t="s">
        <v>1274</v>
      </c>
      <c r="H120" s="6" t="s">
        <v>1275</v>
      </c>
      <c r="I120" s="6" t="s">
        <v>1280</v>
      </c>
    </row>
    <row r="121" spans="1:9" x14ac:dyDescent="0.2">
      <c r="A121" s="11" t="s">
        <v>1025</v>
      </c>
      <c r="B121" s="11" t="s">
        <v>1026</v>
      </c>
      <c r="C121" s="25" t="s">
        <v>962</v>
      </c>
      <c r="G121" s="6" t="s">
        <v>1274</v>
      </c>
      <c r="H121" s="6" t="s">
        <v>1275</v>
      </c>
      <c r="I121" s="6" t="s">
        <v>1281</v>
      </c>
    </row>
    <row r="122" spans="1:9" x14ac:dyDescent="0.2">
      <c r="G122" s="6" t="s">
        <v>1283</v>
      </c>
      <c r="H122" s="6" t="s">
        <v>1284</v>
      </c>
      <c r="I122" s="6" t="s">
        <v>1282</v>
      </c>
    </row>
    <row r="123" spans="1:9" x14ac:dyDescent="0.2">
      <c r="G123" s="6" t="s">
        <v>1283</v>
      </c>
      <c r="H123" s="6" t="s">
        <v>1284</v>
      </c>
      <c r="I123" s="6" t="s">
        <v>1285</v>
      </c>
    </row>
    <row r="124" spans="1:9" x14ac:dyDescent="0.2">
      <c r="G124" s="6" t="s">
        <v>1286</v>
      </c>
      <c r="H124" s="6" t="s">
        <v>1287</v>
      </c>
      <c r="I124" s="6" t="s">
        <v>1282</v>
      </c>
    </row>
    <row r="125" spans="1:9" x14ac:dyDescent="0.2">
      <c r="G125" s="6" t="s">
        <v>1286</v>
      </c>
      <c r="H125" s="6" t="s">
        <v>1287</v>
      </c>
      <c r="I125" s="6" t="s">
        <v>1285</v>
      </c>
    </row>
    <row r="126" spans="1:9" x14ac:dyDescent="0.2">
      <c r="G126" s="6" t="s">
        <v>1288</v>
      </c>
      <c r="H126" s="6" t="s">
        <v>1289</v>
      </c>
      <c r="I126" s="6" t="s">
        <v>1282</v>
      </c>
    </row>
    <row r="127" spans="1:9" x14ac:dyDescent="0.2">
      <c r="G127" s="6" t="s">
        <v>1288</v>
      </c>
      <c r="H127" s="6" t="s">
        <v>1289</v>
      </c>
      <c r="I127" s="6" t="s">
        <v>1285</v>
      </c>
    </row>
    <row r="128" spans="1:9" x14ac:dyDescent="0.2">
      <c r="G128" s="6" t="s">
        <v>1290</v>
      </c>
      <c r="H128" s="6" t="s">
        <v>1291</v>
      </c>
      <c r="I128" s="6" t="s">
        <v>1282</v>
      </c>
    </row>
    <row r="129" spans="7:9" x14ac:dyDescent="0.2">
      <c r="G129" s="6" t="s">
        <v>1290</v>
      </c>
      <c r="H129" s="6" t="s">
        <v>1291</v>
      </c>
      <c r="I129" s="6" t="s">
        <v>1285</v>
      </c>
    </row>
    <row r="130" spans="7:9" x14ac:dyDescent="0.2">
      <c r="G130" s="6" t="s">
        <v>1293</v>
      </c>
      <c r="H130" s="6" t="s">
        <v>1294</v>
      </c>
      <c r="I130" s="6" t="s">
        <v>1292</v>
      </c>
    </row>
    <row r="131" spans="7:9" x14ac:dyDescent="0.2">
      <c r="G131" s="6" t="s">
        <v>1293</v>
      </c>
      <c r="H131" s="6" t="s">
        <v>1294</v>
      </c>
      <c r="I131" s="6" t="s">
        <v>877</v>
      </c>
    </row>
    <row r="132" spans="7:9" x14ac:dyDescent="0.2">
      <c r="G132" s="6" t="s">
        <v>1293</v>
      </c>
      <c r="H132" s="6" t="s">
        <v>1294</v>
      </c>
      <c r="I132" s="6" t="s">
        <v>1295</v>
      </c>
    </row>
    <row r="133" spans="7:9" x14ac:dyDescent="0.2">
      <c r="G133" s="6" t="s">
        <v>1293</v>
      </c>
      <c r="H133" s="6" t="s">
        <v>1294</v>
      </c>
      <c r="I133" s="6" t="s">
        <v>1296</v>
      </c>
    </row>
    <row r="134" spans="7:9" x14ac:dyDescent="0.2">
      <c r="G134" s="6" t="s">
        <v>1293</v>
      </c>
      <c r="H134" s="6" t="s">
        <v>1294</v>
      </c>
      <c r="I134" s="6" t="s">
        <v>1297</v>
      </c>
    </row>
    <row r="135" spans="7:9" x14ac:dyDescent="0.2">
      <c r="G135" s="6" t="s">
        <v>1293</v>
      </c>
      <c r="H135" s="6" t="s">
        <v>1294</v>
      </c>
      <c r="I135" s="6" t="s">
        <v>1298</v>
      </c>
    </row>
    <row r="136" spans="7:9" x14ac:dyDescent="0.2">
      <c r="G136" s="6" t="s">
        <v>1293</v>
      </c>
      <c r="H136" s="6" t="s">
        <v>1294</v>
      </c>
      <c r="I136" s="6" t="s">
        <v>1299</v>
      </c>
    </row>
    <row r="137" spans="7:9" x14ac:dyDescent="0.2">
      <c r="G137" s="6" t="s">
        <v>1293</v>
      </c>
      <c r="H137" s="6" t="s">
        <v>1294</v>
      </c>
      <c r="I137" s="6" t="s">
        <v>1300</v>
      </c>
    </row>
    <row r="138" spans="7:9" x14ac:dyDescent="0.2">
      <c r="G138" s="6" t="s">
        <v>1293</v>
      </c>
      <c r="H138" s="6" t="s">
        <v>1294</v>
      </c>
      <c r="I138" s="6" t="s">
        <v>1301</v>
      </c>
    </row>
    <row r="139" spans="7:9" x14ac:dyDescent="0.2">
      <c r="G139" s="6" t="s">
        <v>1293</v>
      </c>
      <c r="H139" s="6" t="s">
        <v>1294</v>
      </c>
      <c r="I139" s="6" t="s">
        <v>1302</v>
      </c>
    </row>
    <row r="140" spans="7:9" x14ac:dyDescent="0.2">
      <c r="G140" s="6" t="s">
        <v>1293</v>
      </c>
      <c r="H140" s="6" t="s">
        <v>1294</v>
      </c>
      <c r="I140" s="6" t="s">
        <v>1303</v>
      </c>
    </row>
    <row r="141" spans="7:9" x14ac:dyDescent="0.2">
      <c r="G141" s="6" t="s">
        <v>1304</v>
      </c>
      <c r="H141" s="6" t="s">
        <v>1305</v>
      </c>
      <c r="I141" s="6" t="s">
        <v>1292</v>
      </c>
    </row>
    <row r="142" spans="7:9" x14ac:dyDescent="0.2">
      <c r="G142" s="6" t="s">
        <v>1304</v>
      </c>
      <c r="H142" s="6" t="s">
        <v>1305</v>
      </c>
      <c r="I142" s="6" t="s">
        <v>877</v>
      </c>
    </row>
    <row r="143" spans="7:9" x14ac:dyDescent="0.2">
      <c r="G143" s="6" t="s">
        <v>1304</v>
      </c>
      <c r="H143" s="6" t="s">
        <v>1305</v>
      </c>
      <c r="I143" s="6" t="s">
        <v>1295</v>
      </c>
    </row>
    <row r="144" spans="7:9" x14ac:dyDescent="0.2">
      <c r="G144" s="6" t="s">
        <v>1304</v>
      </c>
      <c r="H144" s="6" t="s">
        <v>1305</v>
      </c>
      <c r="I144" s="6" t="s">
        <v>1296</v>
      </c>
    </row>
    <row r="145" spans="7:9" x14ac:dyDescent="0.2">
      <c r="G145" s="6" t="s">
        <v>1304</v>
      </c>
      <c r="H145" s="6" t="s">
        <v>1305</v>
      </c>
      <c r="I145" s="6" t="s">
        <v>1297</v>
      </c>
    </row>
    <row r="146" spans="7:9" x14ac:dyDescent="0.2">
      <c r="G146" s="6" t="s">
        <v>1304</v>
      </c>
      <c r="H146" s="6" t="s">
        <v>1305</v>
      </c>
      <c r="I146" s="6" t="s">
        <v>1298</v>
      </c>
    </row>
    <row r="147" spans="7:9" x14ac:dyDescent="0.2">
      <c r="G147" s="6" t="s">
        <v>1304</v>
      </c>
      <c r="H147" s="6" t="s">
        <v>1305</v>
      </c>
      <c r="I147" s="6" t="s">
        <v>1299</v>
      </c>
    </row>
    <row r="148" spans="7:9" x14ac:dyDescent="0.2">
      <c r="G148" s="6" t="s">
        <v>1304</v>
      </c>
      <c r="H148" s="6" t="s">
        <v>1305</v>
      </c>
      <c r="I148" s="6" t="s">
        <v>1300</v>
      </c>
    </row>
    <row r="149" spans="7:9" x14ac:dyDescent="0.2">
      <c r="G149" s="6" t="s">
        <v>1304</v>
      </c>
      <c r="H149" s="6" t="s">
        <v>1305</v>
      </c>
      <c r="I149" s="6" t="s">
        <v>1301</v>
      </c>
    </row>
    <row r="150" spans="7:9" x14ac:dyDescent="0.2">
      <c r="G150" s="6" t="s">
        <v>1304</v>
      </c>
      <c r="H150" s="6" t="s">
        <v>1305</v>
      </c>
      <c r="I150" s="6" t="s">
        <v>1302</v>
      </c>
    </row>
    <row r="151" spans="7:9" x14ac:dyDescent="0.2">
      <c r="G151" s="6" t="s">
        <v>1304</v>
      </c>
      <c r="H151" s="6" t="s">
        <v>1305</v>
      </c>
      <c r="I151" s="6" t="s">
        <v>1303</v>
      </c>
    </row>
    <row r="152" spans="7:9" x14ac:dyDescent="0.2">
      <c r="G152" s="6" t="s">
        <v>1307</v>
      </c>
      <c r="H152" s="6" t="s">
        <v>1308</v>
      </c>
      <c r="I152" s="6" t="s">
        <v>1306</v>
      </c>
    </row>
    <row r="153" spans="7:9" x14ac:dyDescent="0.2">
      <c r="G153" s="6" t="s">
        <v>1307</v>
      </c>
      <c r="H153" s="6" t="s">
        <v>1308</v>
      </c>
      <c r="I153" s="6" t="s">
        <v>1309</v>
      </c>
    </row>
    <row r="154" spans="7:9" x14ac:dyDescent="0.2">
      <c r="G154" s="6" t="s">
        <v>1307</v>
      </c>
      <c r="H154" s="6" t="s">
        <v>1308</v>
      </c>
      <c r="I154" s="6" t="s">
        <v>1310</v>
      </c>
    </row>
    <row r="155" spans="7:9" x14ac:dyDescent="0.2">
      <c r="G155" s="6" t="s">
        <v>1307</v>
      </c>
      <c r="H155" s="6" t="s">
        <v>1308</v>
      </c>
      <c r="I155" s="6" t="s">
        <v>1311</v>
      </c>
    </row>
    <row r="156" spans="7:9" x14ac:dyDescent="0.2">
      <c r="G156" s="6" t="s">
        <v>1307</v>
      </c>
      <c r="H156" s="6" t="s">
        <v>1308</v>
      </c>
      <c r="I156" s="6" t="s">
        <v>1312</v>
      </c>
    </row>
    <row r="157" spans="7:9" x14ac:dyDescent="0.2">
      <c r="G157" s="6" t="s">
        <v>1307</v>
      </c>
      <c r="H157" s="6" t="s">
        <v>1308</v>
      </c>
      <c r="I157" s="6" t="s">
        <v>1313</v>
      </c>
    </row>
    <row r="158" spans="7:9" x14ac:dyDescent="0.2">
      <c r="G158" s="6" t="s">
        <v>1307</v>
      </c>
      <c r="H158" s="6" t="s">
        <v>1308</v>
      </c>
      <c r="I158" s="6" t="s">
        <v>1314</v>
      </c>
    </row>
    <row r="159" spans="7:9" x14ac:dyDescent="0.2">
      <c r="G159" s="6" t="s">
        <v>1307</v>
      </c>
      <c r="H159" s="6" t="s">
        <v>1308</v>
      </c>
      <c r="I159" s="6" t="s">
        <v>1315</v>
      </c>
    </row>
    <row r="160" spans="7:9" x14ac:dyDescent="0.2">
      <c r="G160" s="6" t="s">
        <v>1307</v>
      </c>
      <c r="H160" s="6" t="s">
        <v>1308</v>
      </c>
      <c r="I160" s="6" t="s">
        <v>1316</v>
      </c>
    </row>
    <row r="161" spans="7:9" x14ac:dyDescent="0.2">
      <c r="G161" s="6" t="s">
        <v>1307</v>
      </c>
      <c r="H161" s="6" t="s">
        <v>1308</v>
      </c>
      <c r="I161" s="6" t="s">
        <v>1317</v>
      </c>
    </row>
    <row r="162" spans="7:9" x14ac:dyDescent="0.2">
      <c r="G162" s="6" t="s">
        <v>1307</v>
      </c>
      <c r="H162" s="6" t="s">
        <v>1308</v>
      </c>
      <c r="I162" s="6" t="s">
        <v>1318</v>
      </c>
    </row>
    <row r="163" spans="7:9" x14ac:dyDescent="0.2">
      <c r="G163" s="6" t="s">
        <v>1320</v>
      </c>
      <c r="H163" s="6" t="s">
        <v>1321</v>
      </c>
      <c r="I163" s="6" t="s">
        <v>1319</v>
      </c>
    </row>
    <row r="164" spans="7:9" x14ac:dyDescent="0.2">
      <c r="G164" s="6" t="s">
        <v>1320</v>
      </c>
      <c r="H164" s="6" t="s">
        <v>1321</v>
      </c>
      <c r="I164" s="6" t="s">
        <v>1322</v>
      </c>
    </row>
    <row r="165" spans="7:9" x14ac:dyDescent="0.2">
      <c r="G165" s="6" t="s">
        <v>1320</v>
      </c>
      <c r="H165" s="6" t="s">
        <v>1321</v>
      </c>
      <c r="I165" s="6" t="s">
        <v>1323</v>
      </c>
    </row>
    <row r="166" spans="7:9" x14ac:dyDescent="0.2">
      <c r="G166" s="6" t="s">
        <v>1320</v>
      </c>
      <c r="H166" s="6" t="s">
        <v>1321</v>
      </c>
      <c r="I166" s="6" t="s">
        <v>1324</v>
      </c>
    </row>
    <row r="167" spans="7:9" x14ac:dyDescent="0.2">
      <c r="G167" s="6" t="s">
        <v>1320</v>
      </c>
      <c r="H167" s="6" t="s">
        <v>1321</v>
      </c>
      <c r="I167" s="6" t="s">
        <v>1325</v>
      </c>
    </row>
    <row r="168" spans="7:9" x14ac:dyDescent="0.2">
      <c r="G168" s="6" t="s">
        <v>1320</v>
      </c>
      <c r="H168" s="6" t="s">
        <v>1321</v>
      </c>
      <c r="I168" s="6" t="s">
        <v>1326</v>
      </c>
    </row>
    <row r="169" spans="7:9" x14ac:dyDescent="0.2">
      <c r="G169" s="6" t="s">
        <v>1320</v>
      </c>
      <c r="H169" s="6" t="s">
        <v>1321</v>
      </c>
      <c r="I169" s="6" t="s">
        <v>1319</v>
      </c>
    </row>
    <row r="170" spans="7:9" x14ac:dyDescent="0.2">
      <c r="G170" s="6" t="s">
        <v>1320</v>
      </c>
      <c r="H170" s="6" t="s">
        <v>1321</v>
      </c>
      <c r="I170" s="6" t="s">
        <v>1322</v>
      </c>
    </row>
    <row r="171" spans="7:9" x14ac:dyDescent="0.2">
      <c r="G171" s="6" t="s">
        <v>1320</v>
      </c>
      <c r="H171" s="6" t="s">
        <v>1321</v>
      </c>
      <c r="I171" s="6" t="s">
        <v>1323</v>
      </c>
    </row>
    <row r="172" spans="7:9" x14ac:dyDescent="0.2">
      <c r="G172" s="6" t="s">
        <v>1320</v>
      </c>
      <c r="H172" s="6" t="s">
        <v>1321</v>
      </c>
      <c r="I172" s="6" t="s">
        <v>1327</v>
      </c>
    </row>
    <row r="173" spans="7:9" x14ac:dyDescent="0.2">
      <c r="G173" s="6" t="s">
        <v>1320</v>
      </c>
      <c r="H173" s="6" t="s">
        <v>1321</v>
      </c>
      <c r="I173" s="6" t="s">
        <v>1324</v>
      </c>
    </row>
    <row r="174" spans="7:9" x14ac:dyDescent="0.2">
      <c r="G174" s="6" t="s">
        <v>1320</v>
      </c>
      <c r="H174" s="6" t="s">
        <v>1321</v>
      </c>
      <c r="I174" s="6" t="s">
        <v>1325</v>
      </c>
    </row>
    <row r="175" spans="7:9" x14ac:dyDescent="0.2">
      <c r="G175" s="6" t="s">
        <v>1320</v>
      </c>
      <c r="H175" s="6" t="s">
        <v>1321</v>
      </c>
      <c r="I175" s="6" t="s">
        <v>1326</v>
      </c>
    </row>
    <row r="176" spans="7:9" x14ac:dyDescent="0.2">
      <c r="G176" s="6" t="s">
        <v>1320</v>
      </c>
      <c r="H176" s="6" t="s">
        <v>1321</v>
      </c>
      <c r="I176" s="6" t="s">
        <v>1319</v>
      </c>
    </row>
    <row r="177" spans="7:9" x14ac:dyDescent="0.2">
      <c r="G177" s="6" t="s">
        <v>1320</v>
      </c>
      <c r="H177" s="6" t="s">
        <v>1321</v>
      </c>
      <c r="I177" s="6" t="s">
        <v>1322</v>
      </c>
    </row>
    <row r="178" spans="7:9" x14ac:dyDescent="0.2">
      <c r="G178" s="6" t="s">
        <v>1320</v>
      </c>
      <c r="H178" s="6" t="s">
        <v>1321</v>
      </c>
      <c r="I178" s="6" t="s">
        <v>1323</v>
      </c>
    </row>
    <row r="179" spans="7:9" x14ac:dyDescent="0.2">
      <c r="G179" s="6" t="s">
        <v>1320</v>
      </c>
      <c r="H179" s="6" t="s">
        <v>1321</v>
      </c>
      <c r="I179" s="6" t="s">
        <v>1324</v>
      </c>
    </row>
    <row r="180" spans="7:9" x14ac:dyDescent="0.2">
      <c r="G180" s="6" t="s">
        <v>1320</v>
      </c>
      <c r="H180" s="6" t="s">
        <v>1321</v>
      </c>
      <c r="I180" s="6" t="s">
        <v>1325</v>
      </c>
    </row>
    <row r="181" spans="7:9" x14ac:dyDescent="0.2">
      <c r="G181" s="6" t="s">
        <v>1320</v>
      </c>
      <c r="H181" s="6" t="s">
        <v>1321</v>
      </c>
      <c r="I181" s="6" t="s">
        <v>1326</v>
      </c>
    </row>
    <row r="182" spans="7:9" x14ac:dyDescent="0.2">
      <c r="G182" s="6" t="s">
        <v>1320</v>
      </c>
      <c r="H182" s="6" t="s">
        <v>1321</v>
      </c>
      <c r="I182" s="6" t="s">
        <v>1319</v>
      </c>
    </row>
    <row r="183" spans="7:9" x14ac:dyDescent="0.2">
      <c r="G183" s="6" t="s">
        <v>1320</v>
      </c>
      <c r="H183" s="6" t="s">
        <v>1321</v>
      </c>
      <c r="I183" s="6" t="s">
        <v>1322</v>
      </c>
    </row>
    <row r="184" spans="7:9" x14ac:dyDescent="0.2">
      <c r="G184" s="6" t="s">
        <v>1320</v>
      </c>
      <c r="H184" s="6" t="s">
        <v>1321</v>
      </c>
      <c r="I184" s="6" t="s">
        <v>1323</v>
      </c>
    </row>
    <row r="185" spans="7:9" x14ac:dyDescent="0.2">
      <c r="G185" s="6" t="s">
        <v>1320</v>
      </c>
      <c r="H185" s="6" t="s">
        <v>1321</v>
      </c>
      <c r="I185" s="6" t="s">
        <v>1327</v>
      </c>
    </row>
    <row r="186" spans="7:9" x14ac:dyDescent="0.2">
      <c r="G186" s="6" t="s">
        <v>1320</v>
      </c>
      <c r="H186" s="6" t="s">
        <v>1321</v>
      </c>
      <c r="I186" s="6" t="s">
        <v>1324</v>
      </c>
    </row>
    <row r="187" spans="7:9" x14ac:dyDescent="0.2">
      <c r="G187" s="6" t="s">
        <v>1320</v>
      </c>
      <c r="H187" s="6" t="s">
        <v>1321</v>
      </c>
      <c r="I187" s="6" t="s">
        <v>1325</v>
      </c>
    </row>
    <row r="188" spans="7:9" x14ac:dyDescent="0.2">
      <c r="G188" s="6" t="s">
        <v>1320</v>
      </c>
      <c r="H188" s="6" t="s">
        <v>1321</v>
      </c>
      <c r="I188" s="6" t="s">
        <v>1326</v>
      </c>
    </row>
    <row r="189" spans="7:9" x14ac:dyDescent="0.2">
      <c r="G189" s="6" t="s">
        <v>1329</v>
      </c>
      <c r="H189" s="6" t="s">
        <v>1330</v>
      </c>
      <c r="I189" s="6" t="s">
        <v>1328</v>
      </c>
    </row>
    <row r="190" spans="7:9" x14ac:dyDescent="0.2">
      <c r="G190" s="6" t="s">
        <v>1329</v>
      </c>
      <c r="H190" s="6" t="s">
        <v>1330</v>
      </c>
      <c r="I190" s="6" t="s">
        <v>1331</v>
      </c>
    </row>
    <row r="191" spans="7:9" x14ac:dyDescent="0.2">
      <c r="G191" s="6" t="s">
        <v>1329</v>
      </c>
      <c r="H191" s="6" t="s">
        <v>1330</v>
      </c>
      <c r="I191" s="6" t="s">
        <v>1332</v>
      </c>
    </row>
    <row r="192" spans="7:9" x14ac:dyDescent="0.2">
      <c r="G192" s="6" t="s">
        <v>1329</v>
      </c>
      <c r="H192" s="6" t="s">
        <v>1330</v>
      </c>
      <c r="I192" s="6" t="s">
        <v>1333</v>
      </c>
    </row>
    <row r="193" spans="7:9" x14ac:dyDescent="0.2">
      <c r="G193" s="6" t="s">
        <v>1329</v>
      </c>
      <c r="H193" s="6" t="s">
        <v>1330</v>
      </c>
      <c r="I193" s="6" t="s">
        <v>1334</v>
      </c>
    </row>
    <row r="194" spans="7:9" x14ac:dyDescent="0.2">
      <c r="G194" s="6" t="s">
        <v>1335</v>
      </c>
      <c r="H194" s="6" t="s">
        <v>1336</v>
      </c>
      <c r="I194" s="6" t="s">
        <v>1328</v>
      </c>
    </row>
    <row r="195" spans="7:9" x14ac:dyDescent="0.2">
      <c r="G195" s="6" t="s">
        <v>1335</v>
      </c>
      <c r="H195" s="6" t="s">
        <v>1336</v>
      </c>
      <c r="I195" s="6" t="s">
        <v>1331</v>
      </c>
    </row>
    <row r="196" spans="7:9" x14ac:dyDescent="0.2">
      <c r="G196" s="6" t="s">
        <v>1335</v>
      </c>
      <c r="H196" s="6" t="s">
        <v>1336</v>
      </c>
      <c r="I196" s="6" t="s">
        <v>1332</v>
      </c>
    </row>
    <row r="197" spans="7:9" x14ac:dyDescent="0.2">
      <c r="G197" s="6" t="s">
        <v>1335</v>
      </c>
      <c r="H197" s="6" t="s">
        <v>1336</v>
      </c>
      <c r="I197" s="6" t="s">
        <v>1333</v>
      </c>
    </row>
    <row r="198" spans="7:9" x14ac:dyDescent="0.2">
      <c r="G198" s="6" t="s">
        <v>1335</v>
      </c>
      <c r="H198" s="6" t="s">
        <v>1336</v>
      </c>
      <c r="I198" s="6" t="s">
        <v>1334</v>
      </c>
    </row>
    <row r="199" spans="7:9" x14ac:dyDescent="0.2">
      <c r="G199" s="6" t="s">
        <v>1337</v>
      </c>
      <c r="H199" s="6" t="s">
        <v>1338</v>
      </c>
      <c r="I199" s="6" t="s">
        <v>1250</v>
      </c>
    </row>
    <row r="200" spans="7:9" x14ac:dyDescent="0.2">
      <c r="G200" s="6" t="s">
        <v>1337</v>
      </c>
      <c r="H200" s="6" t="s">
        <v>1338</v>
      </c>
      <c r="I200" s="6" t="s">
        <v>1253</v>
      </c>
    </row>
    <row r="201" spans="7:9" x14ac:dyDescent="0.2">
      <c r="G201" s="6" t="s">
        <v>1337</v>
      </c>
      <c r="H201" s="6" t="s">
        <v>1338</v>
      </c>
      <c r="I201" s="6" t="s">
        <v>1254</v>
      </c>
    </row>
    <row r="202" spans="7:9" x14ac:dyDescent="0.2">
      <c r="G202" s="6" t="s">
        <v>1337</v>
      </c>
      <c r="H202" s="6" t="s">
        <v>1338</v>
      </c>
      <c r="I202" s="6" t="s">
        <v>1255</v>
      </c>
    </row>
    <row r="203" spans="7:9" x14ac:dyDescent="0.2">
      <c r="G203" s="6" t="s">
        <v>1337</v>
      </c>
      <c r="H203" s="6" t="s">
        <v>1338</v>
      </c>
      <c r="I203" s="6" t="s">
        <v>1256</v>
      </c>
    </row>
    <row r="204" spans="7:9" x14ac:dyDescent="0.2">
      <c r="G204" s="6" t="s">
        <v>1337</v>
      </c>
      <c r="H204" s="6" t="s">
        <v>1338</v>
      </c>
      <c r="I204" s="6" t="s">
        <v>1257</v>
      </c>
    </row>
    <row r="205" spans="7:9" x14ac:dyDescent="0.2">
      <c r="G205" s="6" t="s">
        <v>1339</v>
      </c>
      <c r="H205" s="6" t="s">
        <v>1340</v>
      </c>
      <c r="I205" s="6" t="s">
        <v>1250</v>
      </c>
    </row>
    <row r="206" spans="7:9" x14ac:dyDescent="0.2">
      <c r="G206" s="6" t="s">
        <v>1339</v>
      </c>
      <c r="H206" s="6" t="s">
        <v>1340</v>
      </c>
      <c r="I206" s="6" t="s">
        <v>1253</v>
      </c>
    </row>
    <row r="207" spans="7:9" x14ac:dyDescent="0.2">
      <c r="G207" s="6" t="s">
        <v>1339</v>
      </c>
      <c r="H207" s="6" t="s">
        <v>1340</v>
      </c>
      <c r="I207" s="6" t="s">
        <v>1254</v>
      </c>
    </row>
    <row r="208" spans="7:9" x14ac:dyDescent="0.2">
      <c r="G208" s="6" t="s">
        <v>1339</v>
      </c>
      <c r="H208" s="6" t="s">
        <v>1340</v>
      </c>
      <c r="I208" s="6" t="s">
        <v>1255</v>
      </c>
    </row>
    <row r="209" spans="7:9" x14ac:dyDescent="0.2">
      <c r="G209" s="6" t="s">
        <v>1339</v>
      </c>
      <c r="H209" s="6" t="s">
        <v>1340</v>
      </c>
      <c r="I209" s="6" t="s">
        <v>1256</v>
      </c>
    </row>
    <row r="210" spans="7:9" x14ac:dyDescent="0.2">
      <c r="G210" s="6" t="s">
        <v>1339</v>
      </c>
      <c r="H210" s="6" t="s">
        <v>1340</v>
      </c>
      <c r="I210" s="6" t="s">
        <v>1257</v>
      </c>
    </row>
    <row r="211" spans="7:9" x14ac:dyDescent="0.2">
      <c r="G211" s="6" t="s">
        <v>1341</v>
      </c>
      <c r="H211" s="6" t="s">
        <v>1342</v>
      </c>
      <c r="I211" s="6" t="s">
        <v>868</v>
      </c>
    </row>
    <row r="212" spans="7:9" x14ac:dyDescent="0.2">
      <c r="G212" s="6" t="s">
        <v>1341</v>
      </c>
      <c r="H212" s="6" t="s">
        <v>1342</v>
      </c>
      <c r="I212" s="6" t="s">
        <v>868</v>
      </c>
    </row>
    <row r="213" spans="7:9" x14ac:dyDescent="0.2">
      <c r="G213" s="6" t="s">
        <v>1341</v>
      </c>
      <c r="H213" s="6" t="s">
        <v>1342</v>
      </c>
      <c r="I213" s="6" t="s">
        <v>869</v>
      </c>
    </row>
    <row r="214" spans="7:9" x14ac:dyDescent="0.2">
      <c r="G214" s="6" t="s">
        <v>1341</v>
      </c>
      <c r="H214" s="6" t="s">
        <v>1342</v>
      </c>
      <c r="I214" s="6" t="s">
        <v>869</v>
      </c>
    </row>
    <row r="215" spans="7:9" x14ac:dyDescent="0.2">
      <c r="G215" s="6" t="s">
        <v>1341</v>
      </c>
      <c r="H215" s="6" t="s">
        <v>1342</v>
      </c>
      <c r="I215" s="6" t="s">
        <v>1343</v>
      </c>
    </row>
    <row r="216" spans="7:9" x14ac:dyDescent="0.2">
      <c r="G216" s="6" t="s">
        <v>1341</v>
      </c>
      <c r="H216" s="6" t="s">
        <v>1342</v>
      </c>
      <c r="I216" s="6" t="s">
        <v>1343</v>
      </c>
    </row>
    <row r="217" spans="7:9" x14ac:dyDescent="0.2">
      <c r="G217" s="6" t="s">
        <v>1341</v>
      </c>
      <c r="H217" s="6" t="s">
        <v>1342</v>
      </c>
      <c r="I217" s="6" t="s">
        <v>870</v>
      </c>
    </row>
    <row r="218" spans="7:9" x14ac:dyDescent="0.2">
      <c r="G218" s="6" t="s">
        <v>1341</v>
      </c>
      <c r="H218" s="6" t="s">
        <v>1342</v>
      </c>
      <c r="I218" s="6" t="s">
        <v>870</v>
      </c>
    </row>
    <row r="219" spans="7:9" x14ac:dyDescent="0.2">
      <c r="G219" s="6" t="s">
        <v>1341</v>
      </c>
      <c r="H219" s="6" t="s">
        <v>1342</v>
      </c>
      <c r="I219" s="6" t="s">
        <v>871</v>
      </c>
    </row>
    <row r="220" spans="7:9" x14ac:dyDescent="0.2">
      <c r="G220" s="6" t="s">
        <v>1341</v>
      </c>
      <c r="H220" s="6" t="s">
        <v>1342</v>
      </c>
      <c r="I220" s="6" t="s">
        <v>871</v>
      </c>
    </row>
    <row r="221" spans="7:9" x14ac:dyDescent="0.2">
      <c r="G221" s="6" t="s">
        <v>1341</v>
      </c>
      <c r="H221" s="6" t="s">
        <v>1342</v>
      </c>
      <c r="I221" s="6" t="s">
        <v>872</v>
      </c>
    </row>
    <row r="222" spans="7:9" x14ac:dyDescent="0.2">
      <c r="G222" s="6" t="s">
        <v>1341</v>
      </c>
      <c r="H222" s="6" t="s">
        <v>1342</v>
      </c>
      <c r="I222" s="6" t="s">
        <v>872</v>
      </c>
    </row>
    <row r="223" spans="7:9" x14ac:dyDescent="0.2">
      <c r="G223" s="6" t="s">
        <v>1341</v>
      </c>
      <c r="H223" s="6" t="s">
        <v>1342</v>
      </c>
      <c r="I223" s="6" t="s">
        <v>873</v>
      </c>
    </row>
    <row r="224" spans="7:9" x14ac:dyDescent="0.2">
      <c r="G224" s="6" t="s">
        <v>1341</v>
      </c>
      <c r="H224" s="6" t="s">
        <v>1342</v>
      </c>
      <c r="I224" s="6" t="s">
        <v>873</v>
      </c>
    </row>
    <row r="225" spans="7:9" x14ac:dyDescent="0.2">
      <c r="G225" s="6" t="s">
        <v>1341</v>
      </c>
      <c r="H225" s="6" t="s">
        <v>1342</v>
      </c>
      <c r="I225" s="6" t="s">
        <v>1344</v>
      </c>
    </row>
    <row r="226" spans="7:9" x14ac:dyDescent="0.2">
      <c r="G226" s="6" t="s">
        <v>1341</v>
      </c>
      <c r="H226" s="6" t="s">
        <v>1342</v>
      </c>
      <c r="I226" s="6" t="s">
        <v>1344</v>
      </c>
    </row>
    <row r="227" spans="7:9" x14ac:dyDescent="0.2">
      <c r="G227" s="6" t="s">
        <v>1341</v>
      </c>
      <c r="H227" s="6" t="s">
        <v>1342</v>
      </c>
      <c r="I227" s="6" t="s">
        <v>874</v>
      </c>
    </row>
    <row r="228" spans="7:9" x14ac:dyDescent="0.2">
      <c r="G228" s="6" t="s">
        <v>1341</v>
      </c>
      <c r="H228" s="6" t="s">
        <v>1342</v>
      </c>
      <c r="I228" s="6" t="s">
        <v>874</v>
      </c>
    </row>
    <row r="229" spans="7:9" x14ac:dyDescent="0.2">
      <c r="G229" s="6" t="s">
        <v>1341</v>
      </c>
      <c r="H229" s="6" t="s">
        <v>1342</v>
      </c>
      <c r="I229" s="6" t="s">
        <v>875</v>
      </c>
    </row>
    <row r="230" spans="7:9" x14ac:dyDescent="0.2">
      <c r="G230" s="6" t="s">
        <v>1341</v>
      </c>
      <c r="H230" s="6" t="s">
        <v>1342</v>
      </c>
      <c r="I230" s="6" t="s">
        <v>875</v>
      </c>
    </row>
    <row r="231" spans="7:9" x14ac:dyDescent="0.2">
      <c r="G231" s="6" t="s">
        <v>1341</v>
      </c>
      <c r="H231" s="6" t="s">
        <v>1342</v>
      </c>
      <c r="I231" s="6" t="s">
        <v>1345</v>
      </c>
    </row>
    <row r="232" spans="7:9" x14ac:dyDescent="0.2">
      <c r="G232" s="6" t="s">
        <v>1341</v>
      </c>
      <c r="H232" s="6" t="s">
        <v>1342</v>
      </c>
      <c r="I232" s="6" t="s">
        <v>1345</v>
      </c>
    </row>
    <row r="233" spans="7:9" x14ac:dyDescent="0.2">
      <c r="G233" s="6" t="s">
        <v>1341</v>
      </c>
      <c r="H233" s="6" t="s">
        <v>1342</v>
      </c>
      <c r="I233" s="6" t="s">
        <v>1346</v>
      </c>
    </row>
    <row r="234" spans="7:9" x14ac:dyDescent="0.2">
      <c r="G234" s="6" t="s">
        <v>1341</v>
      </c>
      <c r="H234" s="6" t="s">
        <v>1342</v>
      </c>
      <c r="I234" s="6" t="s">
        <v>1346</v>
      </c>
    </row>
    <row r="235" spans="7:9" x14ac:dyDescent="0.2">
      <c r="G235" s="6" t="s">
        <v>1341</v>
      </c>
      <c r="H235" s="6" t="s">
        <v>1342</v>
      </c>
      <c r="I235" s="6" t="s">
        <v>1347</v>
      </c>
    </row>
    <row r="236" spans="7:9" x14ac:dyDescent="0.2">
      <c r="G236" s="6" t="s">
        <v>1341</v>
      </c>
      <c r="H236" s="6" t="s">
        <v>1342</v>
      </c>
      <c r="I236" s="6" t="s">
        <v>1347</v>
      </c>
    </row>
    <row r="237" spans="7:9" x14ac:dyDescent="0.2">
      <c r="G237" s="6" t="s">
        <v>1341</v>
      </c>
      <c r="H237" s="6" t="s">
        <v>1342</v>
      </c>
      <c r="I237" s="6" t="s">
        <v>1348</v>
      </c>
    </row>
    <row r="238" spans="7:9" x14ac:dyDescent="0.2">
      <c r="G238" s="6" t="s">
        <v>1341</v>
      </c>
      <c r="H238" s="6" t="s">
        <v>1342</v>
      </c>
      <c r="I238" s="6" t="s">
        <v>1348</v>
      </c>
    </row>
    <row r="239" spans="7:9" x14ac:dyDescent="0.2">
      <c r="G239" s="6" t="s">
        <v>1341</v>
      </c>
      <c r="H239" s="6" t="s">
        <v>1342</v>
      </c>
      <c r="I239" s="6" t="s">
        <v>876</v>
      </c>
    </row>
    <row r="240" spans="7:9" x14ac:dyDescent="0.2">
      <c r="G240" s="6" t="s">
        <v>1341</v>
      </c>
      <c r="H240" s="6" t="s">
        <v>1342</v>
      </c>
      <c r="I240" s="6" t="s">
        <v>876</v>
      </c>
    </row>
    <row r="241" spans="7:9" x14ac:dyDescent="0.2">
      <c r="G241" s="6" t="s">
        <v>1341</v>
      </c>
      <c r="H241" s="6" t="s">
        <v>1342</v>
      </c>
      <c r="I241" s="6" t="s">
        <v>1349</v>
      </c>
    </row>
    <row r="242" spans="7:9" x14ac:dyDescent="0.2">
      <c r="G242" s="6" t="s">
        <v>1341</v>
      </c>
      <c r="H242" s="6" t="s">
        <v>1342</v>
      </c>
      <c r="I242" s="6" t="s">
        <v>1349</v>
      </c>
    </row>
    <row r="243" spans="7:9" x14ac:dyDescent="0.2">
      <c r="G243" s="6" t="s">
        <v>1341</v>
      </c>
      <c r="H243" s="6" t="s">
        <v>1342</v>
      </c>
      <c r="I243" s="6" t="s">
        <v>1350</v>
      </c>
    </row>
    <row r="244" spans="7:9" x14ac:dyDescent="0.2">
      <c r="G244" s="6" t="s">
        <v>1341</v>
      </c>
      <c r="H244" s="6" t="s">
        <v>1342</v>
      </c>
      <c r="I244" s="6" t="s">
        <v>1350</v>
      </c>
    </row>
    <row r="245" spans="7:9" x14ac:dyDescent="0.2">
      <c r="G245" s="6" t="s">
        <v>1341</v>
      </c>
      <c r="H245" s="6" t="s">
        <v>1342</v>
      </c>
      <c r="I245" s="6" t="s">
        <v>1351</v>
      </c>
    </row>
    <row r="246" spans="7:9" x14ac:dyDescent="0.2">
      <c r="G246" s="6" t="s">
        <v>1341</v>
      </c>
      <c r="H246" s="6" t="s">
        <v>1342</v>
      </c>
      <c r="I246" s="6" t="s">
        <v>1351</v>
      </c>
    </row>
    <row r="247" spans="7:9" x14ac:dyDescent="0.2">
      <c r="G247" s="6" t="s">
        <v>1341</v>
      </c>
      <c r="H247" s="6" t="s">
        <v>1342</v>
      </c>
      <c r="I247" s="6" t="s">
        <v>1352</v>
      </c>
    </row>
    <row r="248" spans="7:9" x14ac:dyDescent="0.2">
      <c r="G248" s="6" t="s">
        <v>1341</v>
      </c>
      <c r="H248" s="6" t="s">
        <v>1342</v>
      </c>
      <c r="I248" s="6" t="s">
        <v>1352</v>
      </c>
    </row>
    <row r="249" spans="7:9" x14ac:dyDescent="0.2">
      <c r="G249" s="6" t="s">
        <v>1341</v>
      </c>
      <c r="H249" s="6" t="s">
        <v>1342</v>
      </c>
      <c r="I249" s="6" t="s">
        <v>1353</v>
      </c>
    </row>
    <row r="250" spans="7:9" x14ac:dyDescent="0.2">
      <c r="G250" s="6" t="s">
        <v>1341</v>
      </c>
      <c r="H250" s="6" t="s">
        <v>1342</v>
      </c>
      <c r="I250" s="6" t="s">
        <v>1353</v>
      </c>
    </row>
    <row r="251" spans="7:9" x14ac:dyDescent="0.2">
      <c r="G251" s="6" t="s">
        <v>1341</v>
      </c>
      <c r="H251" s="6" t="s">
        <v>1342</v>
      </c>
      <c r="I251" s="6" t="s">
        <v>1354</v>
      </c>
    </row>
    <row r="252" spans="7:9" x14ac:dyDescent="0.2">
      <c r="G252" s="6" t="s">
        <v>1341</v>
      </c>
      <c r="H252" s="6" t="s">
        <v>1342</v>
      </c>
      <c r="I252" s="6" t="s">
        <v>1354</v>
      </c>
    </row>
    <row r="253" spans="7:9" x14ac:dyDescent="0.2">
      <c r="G253" s="6" t="s">
        <v>1341</v>
      </c>
      <c r="H253" s="6" t="s">
        <v>1342</v>
      </c>
      <c r="I253" s="6" t="s">
        <v>1355</v>
      </c>
    </row>
    <row r="254" spans="7:9" x14ac:dyDescent="0.2">
      <c r="G254" s="6" t="s">
        <v>1341</v>
      </c>
      <c r="H254" s="6" t="s">
        <v>1342</v>
      </c>
      <c r="I254" s="6" t="s">
        <v>1355</v>
      </c>
    </row>
    <row r="255" spans="7:9" x14ac:dyDescent="0.2">
      <c r="G255" s="6" t="s">
        <v>1341</v>
      </c>
      <c r="H255" s="6" t="s">
        <v>1342</v>
      </c>
      <c r="I255" s="6" t="s">
        <v>1356</v>
      </c>
    </row>
    <row r="256" spans="7:9" x14ac:dyDescent="0.2">
      <c r="G256" s="6" t="s">
        <v>1341</v>
      </c>
      <c r="H256" s="6" t="s">
        <v>1342</v>
      </c>
      <c r="I256" s="6" t="s">
        <v>1356</v>
      </c>
    </row>
    <row r="257" spans="7:9" x14ac:dyDescent="0.2">
      <c r="G257" s="6" t="s">
        <v>1341</v>
      </c>
      <c r="H257" s="6" t="s">
        <v>1342</v>
      </c>
      <c r="I257" s="6" t="s">
        <v>1357</v>
      </c>
    </row>
    <row r="258" spans="7:9" x14ac:dyDescent="0.2">
      <c r="G258" s="6" t="s">
        <v>1341</v>
      </c>
      <c r="H258" s="6" t="s">
        <v>1342</v>
      </c>
      <c r="I258" s="6" t="s">
        <v>1357</v>
      </c>
    </row>
    <row r="259" spans="7:9" x14ac:dyDescent="0.2">
      <c r="G259" s="6" t="s">
        <v>1341</v>
      </c>
      <c r="H259" s="6" t="s">
        <v>1342</v>
      </c>
      <c r="I259" s="6" t="s">
        <v>1358</v>
      </c>
    </row>
    <row r="260" spans="7:9" x14ac:dyDescent="0.2">
      <c r="G260" s="6" t="s">
        <v>1341</v>
      </c>
      <c r="H260" s="6" t="s">
        <v>1342</v>
      </c>
      <c r="I260" s="6" t="s">
        <v>1358</v>
      </c>
    </row>
    <row r="261" spans="7:9" x14ac:dyDescent="0.2">
      <c r="G261" s="6" t="s">
        <v>1341</v>
      </c>
      <c r="H261" s="6" t="s">
        <v>1342</v>
      </c>
      <c r="I261" s="6" t="s">
        <v>1359</v>
      </c>
    </row>
    <row r="262" spans="7:9" x14ac:dyDescent="0.2">
      <c r="G262" s="6" t="s">
        <v>1341</v>
      </c>
      <c r="H262" s="6" t="s">
        <v>1342</v>
      </c>
      <c r="I262" s="6" t="s">
        <v>1359</v>
      </c>
    </row>
    <row r="263" spans="7:9" x14ac:dyDescent="0.2">
      <c r="G263" s="6" t="s">
        <v>1361</v>
      </c>
      <c r="H263" s="6" t="s">
        <v>1362</v>
      </c>
      <c r="I263" s="6" t="s">
        <v>1360</v>
      </c>
    </row>
    <row r="264" spans="7:9" x14ac:dyDescent="0.2">
      <c r="G264" s="6" t="s">
        <v>1361</v>
      </c>
      <c r="H264" s="6" t="s">
        <v>1362</v>
      </c>
      <c r="I264" s="6" t="s">
        <v>1363</v>
      </c>
    </row>
    <row r="265" spans="7:9" x14ac:dyDescent="0.2">
      <c r="G265" s="6" t="s">
        <v>1361</v>
      </c>
      <c r="H265" s="6" t="s">
        <v>1362</v>
      </c>
      <c r="I265" s="6" t="s">
        <v>1364</v>
      </c>
    </row>
    <row r="266" spans="7:9" x14ac:dyDescent="0.2">
      <c r="G266" s="6" t="s">
        <v>1361</v>
      </c>
      <c r="H266" s="6" t="s">
        <v>1362</v>
      </c>
      <c r="I266" s="6" t="s">
        <v>1365</v>
      </c>
    </row>
    <row r="267" spans="7:9" x14ac:dyDescent="0.2">
      <c r="G267" s="6" t="s">
        <v>1361</v>
      </c>
      <c r="H267" s="6" t="s">
        <v>1362</v>
      </c>
      <c r="I267" s="6" t="s">
        <v>1366</v>
      </c>
    </row>
    <row r="268" spans="7:9" x14ac:dyDescent="0.2">
      <c r="G268" s="6" t="s">
        <v>1361</v>
      </c>
      <c r="H268" s="6" t="s">
        <v>1362</v>
      </c>
      <c r="I268" s="6" t="s">
        <v>1367</v>
      </c>
    </row>
    <row r="269" spans="7:9" x14ac:dyDescent="0.2">
      <c r="G269" s="6" t="s">
        <v>1361</v>
      </c>
      <c r="H269" s="6" t="s">
        <v>1362</v>
      </c>
      <c r="I269" s="6" t="s">
        <v>1368</v>
      </c>
    </row>
    <row r="270" spans="7:9" x14ac:dyDescent="0.2">
      <c r="G270" s="6" t="s">
        <v>1361</v>
      </c>
      <c r="H270" s="6" t="s">
        <v>1362</v>
      </c>
      <c r="I270" s="6" t="s">
        <v>1369</v>
      </c>
    </row>
    <row r="271" spans="7:9" x14ac:dyDescent="0.2">
      <c r="G271" s="6" t="s">
        <v>1361</v>
      </c>
      <c r="H271" s="6" t="s">
        <v>1362</v>
      </c>
      <c r="I271" s="6" t="s">
        <v>1370</v>
      </c>
    </row>
    <row r="272" spans="7:9" x14ac:dyDescent="0.2">
      <c r="G272" s="6" t="s">
        <v>1361</v>
      </c>
      <c r="H272" s="6" t="s">
        <v>1362</v>
      </c>
      <c r="I272" s="6" t="s">
        <v>1371</v>
      </c>
    </row>
    <row r="273" spans="7:9" x14ac:dyDescent="0.2">
      <c r="G273" s="6" t="s">
        <v>1361</v>
      </c>
      <c r="H273" s="6" t="s">
        <v>1362</v>
      </c>
      <c r="I273" s="6" t="s">
        <v>1372</v>
      </c>
    </row>
    <row r="274" spans="7:9" x14ac:dyDescent="0.2">
      <c r="G274" s="6" t="s">
        <v>1361</v>
      </c>
      <c r="H274" s="6" t="s">
        <v>1362</v>
      </c>
      <c r="I274" s="6" t="s">
        <v>1373</v>
      </c>
    </row>
    <row r="275" spans="7:9" x14ac:dyDescent="0.2">
      <c r="G275" s="6" t="s">
        <v>1361</v>
      </c>
      <c r="H275" s="6" t="s">
        <v>1362</v>
      </c>
      <c r="I275" s="6" t="s">
        <v>1374</v>
      </c>
    </row>
    <row r="276" spans="7:9" x14ac:dyDescent="0.2">
      <c r="G276" s="6" t="s">
        <v>1361</v>
      </c>
      <c r="H276" s="6" t="s">
        <v>1362</v>
      </c>
      <c r="I276" s="6" t="s">
        <v>1375</v>
      </c>
    </row>
    <row r="277" spans="7:9" x14ac:dyDescent="0.2">
      <c r="G277" s="6" t="s">
        <v>1361</v>
      </c>
      <c r="H277" s="6" t="s">
        <v>1362</v>
      </c>
      <c r="I277" s="6" t="s">
        <v>1376</v>
      </c>
    </row>
    <row r="278" spans="7:9" x14ac:dyDescent="0.2">
      <c r="G278" s="6" t="s">
        <v>1361</v>
      </c>
      <c r="H278" s="6" t="s">
        <v>1362</v>
      </c>
      <c r="I278" s="6" t="s">
        <v>1377</v>
      </c>
    </row>
    <row r="279" spans="7:9" x14ac:dyDescent="0.2">
      <c r="G279" s="6" t="s">
        <v>1361</v>
      </c>
      <c r="H279" s="6" t="s">
        <v>1362</v>
      </c>
      <c r="I279" s="6" t="s">
        <v>1378</v>
      </c>
    </row>
    <row r="280" spans="7:9" x14ac:dyDescent="0.2">
      <c r="G280" s="6" t="s">
        <v>1361</v>
      </c>
      <c r="H280" s="6" t="s">
        <v>1362</v>
      </c>
      <c r="I280" s="6" t="s">
        <v>1379</v>
      </c>
    </row>
    <row r="281" spans="7:9" x14ac:dyDescent="0.2">
      <c r="G281" s="6" t="s">
        <v>1361</v>
      </c>
      <c r="H281" s="6" t="s">
        <v>1362</v>
      </c>
      <c r="I281" s="6" t="s">
        <v>1380</v>
      </c>
    </row>
    <row r="282" spans="7:9" x14ac:dyDescent="0.2">
      <c r="G282" s="6" t="s">
        <v>1361</v>
      </c>
      <c r="H282" s="6" t="s">
        <v>1362</v>
      </c>
      <c r="I282" s="6" t="s">
        <v>1381</v>
      </c>
    </row>
    <row r="283" spans="7:9" x14ac:dyDescent="0.2">
      <c r="G283" s="6" t="s">
        <v>1382</v>
      </c>
      <c r="H283" s="6" t="s">
        <v>1383</v>
      </c>
      <c r="I283" s="6" t="s">
        <v>1360</v>
      </c>
    </row>
    <row r="284" spans="7:9" x14ac:dyDescent="0.2">
      <c r="G284" s="6" t="s">
        <v>1382</v>
      </c>
      <c r="H284" s="6" t="s">
        <v>1383</v>
      </c>
      <c r="I284" s="6" t="s">
        <v>1363</v>
      </c>
    </row>
    <row r="285" spans="7:9" x14ac:dyDescent="0.2">
      <c r="G285" s="6" t="s">
        <v>1382</v>
      </c>
      <c r="H285" s="6" t="s">
        <v>1383</v>
      </c>
      <c r="I285" s="6" t="s">
        <v>1364</v>
      </c>
    </row>
    <row r="286" spans="7:9" x14ac:dyDescent="0.2">
      <c r="G286" s="6" t="s">
        <v>1382</v>
      </c>
      <c r="H286" s="6" t="s">
        <v>1383</v>
      </c>
      <c r="I286" s="6" t="s">
        <v>1365</v>
      </c>
    </row>
    <row r="287" spans="7:9" x14ac:dyDescent="0.2">
      <c r="G287" s="6" t="s">
        <v>1382</v>
      </c>
      <c r="H287" s="6" t="s">
        <v>1383</v>
      </c>
      <c r="I287" s="6" t="s">
        <v>1366</v>
      </c>
    </row>
    <row r="288" spans="7:9" x14ac:dyDescent="0.2">
      <c r="G288" s="6" t="s">
        <v>1382</v>
      </c>
      <c r="H288" s="6" t="s">
        <v>1383</v>
      </c>
      <c r="I288" s="6" t="s">
        <v>1367</v>
      </c>
    </row>
    <row r="289" spans="7:9" x14ac:dyDescent="0.2">
      <c r="G289" s="6" t="s">
        <v>1382</v>
      </c>
      <c r="H289" s="6" t="s">
        <v>1383</v>
      </c>
      <c r="I289" s="6" t="s">
        <v>1368</v>
      </c>
    </row>
    <row r="290" spans="7:9" x14ac:dyDescent="0.2">
      <c r="G290" s="6" t="s">
        <v>1382</v>
      </c>
      <c r="H290" s="6" t="s">
        <v>1383</v>
      </c>
      <c r="I290" s="6" t="s">
        <v>1369</v>
      </c>
    </row>
    <row r="291" spans="7:9" x14ac:dyDescent="0.2">
      <c r="G291" s="6" t="s">
        <v>1382</v>
      </c>
      <c r="H291" s="6" t="s">
        <v>1383</v>
      </c>
      <c r="I291" s="6" t="s">
        <v>1370</v>
      </c>
    </row>
    <row r="292" spans="7:9" x14ac:dyDescent="0.2">
      <c r="G292" s="6" t="s">
        <v>1382</v>
      </c>
      <c r="H292" s="6" t="s">
        <v>1383</v>
      </c>
      <c r="I292" s="6" t="s">
        <v>1371</v>
      </c>
    </row>
    <row r="293" spans="7:9" x14ac:dyDescent="0.2">
      <c r="G293" s="6" t="s">
        <v>1382</v>
      </c>
      <c r="H293" s="6" t="s">
        <v>1383</v>
      </c>
      <c r="I293" s="6" t="s">
        <v>1372</v>
      </c>
    </row>
    <row r="294" spans="7:9" x14ac:dyDescent="0.2">
      <c r="G294" s="6" t="s">
        <v>1382</v>
      </c>
      <c r="H294" s="6" t="s">
        <v>1383</v>
      </c>
      <c r="I294" s="6" t="s">
        <v>1373</v>
      </c>
    </row>
    <row r="295" spans="7:9" x14ac:dyDescent="0.2">
      <c r="G295" s="6" t="s">
        <v>1382</v>
      </c>
      <c r="H295" s="6" t="s">
        <v>1383</v>
      </c>
      <c r="I295" s="6" t="s">
        <v>1374</v>
      </c>
    </row>
    <row r="296" spans="7:9" x14ac:dyDescent="0.2">
      <c r="G296" s="6" t="s">
        <v>1382</v>
      </c>
      <c r="H296" s="6" t="s">
        <v>1383</v>
      </c>
      <c r="I296" s="6" t="s">
        <v>1375</v>
      </c>
    </row>
    <row r="297" spans="7:9" x14ac:dyDescent="0.2">
      <c r="G297" s="6" t="s">
        <v>1382</v>
      </c>
      <c r="H297" s="6" t="s">
        <v>1383</v>
      </c>
      <c r="I297" s="6" t="s">
        <v>1376</v>
      </c>
    </row>
    <row r="298" spans="7:9" x14ac:dyDescent="0.2">
      <c r="G298" s="6" t="s">
        <v>1382</v>
      </c>
      <c r="H298" s="6" t="s">
        <v>1383</v>
      </c>
      <c r="I298" s="6" t="s">
        <v>1377</v>
      </c>
    </row>
    <row r="299" spans="7:9" x14ac:dyDescent="0.2">
      <c r="G299" s="6" t="s">
        <v>1382</v>
      </c>
      <c r="H299" s="6" t="s">
        <v>1383</v>
      </c>
      <c r="I299" s="6" t="s">
        <v>1378</v>
      </c>
    </row>
    <row r="300" spans="7:9" x14ac:dyDescent="0.2">
      <c r="G300" s="6" t="s">
        <v>1382</v>
      </c>
      <c r="H300" s="6" t="s">
        <v>1383</v>
      </c>
      <c r="I300" s="6" t="s">
        <v>1379</v>
      </c>
    </row>
    <row r="301" spans="7:9" x14ac:dyDescent="0.2">
      <c r="G301" s="6" t="s">
        <v>1382</v>
      </c>
      <c r="H301" s="6" t="s">
        <v>1383</v>
      </c>
      <c r="I301" s="6" t="s">
        <v>1380</v>
      </c>
    </row>
    <row r="302" spans="7:9" x14ac:dyDescent="0.2">
      <c r="G302" s="6" t="s">
        <v>1382</v>
      </c>
      <c r="H302" s="6" t="s">
        <v>1383</v>
      </c>
      <c r="I302" s="6" t="s">
        <v>1381</v>
      </c>
    </row>
    <row r="303" spans="7:9" x14ac:dyDescent="0.2">
      <c r="G303" s="6" t="s">
        <v>1384</v>
      </c>
      <c r="H303" s="6" t="s">
        <v>1385</v>
      </c>
      <c r="I303" s="6" t="s">
        <v>1367</v>
      </c>
    </row>
    <row r="304" spans="7:9" x14ac:dyDescent="0.2">
      <c r="G304" s="6" t="s">
        <v>1384</v>
      </c>
      <c r="H304" s="6" t="s">
        <v>1385</v>
      </c>
      <c r="I304" s="6" t="s">
        <v>1370</v>
      </c>
    </row>
    <row r="305" spans="7:9" x14ac:dyDescent="0.2">
      <c r="G305" s="6" t="s">
        <v>1384</v>
      </c>
      <c r="H305" s="6" t="s">
        <v>1385</v>
      </c>
      <c r="I305" s="6" t="s">
        <v>1386</v>
      </c>
    </row>
    <row r="306" spans="7:9" x14ac:dyDescent="0.2">
      <c r="G306" s="6" t="s">
        <v>1384</v>
      </c>
      <c r="H306" s="6" t="s">
        <v>1385</v>
      </c>
      <c r="I306" s="6" t="s">
        <v>1371</v>
      </c>
    </row>
    <row r="307" spans="7:9" x14ac:dyDescent="0.2">
      <c r="G307" s="6" t="s">
        <v>1384</v>
      </c>
      <c r="H307" s="6" t="s">
        <v>1385</v>
      </c>
      <c r="I307" s="6" t="s">
        <v>1377</v>
      </c>
    </row>
    <row r="308" spans="7:9" x14ac:dyDescent="0.2">
      <c r="G308" s="6" t="s">
        <v>1384</v>
      </c>
      <c r="H308" s="6" t="s">
        <v>1385</v>
      </c>
      <c r="I308" s="6" t="s">
        <v>1378</v>
      </c>
    </row>
    <row r="309" spans="7:9" x14ac:dyDescent="0.2">
      <c r="G309" s="6" t="s">
        <v>1384</v>
      </c>
      <c r="H309" s="6" t="s">
        <v>1385</v>
      </c>
      <c r="I309" s="6" t="s">
        <v>1381</v>
      </c>
    </row>
    <row r="310" spans="7:9" x14ac:dyDescent="0.2">
      <c r="G310" s="6" t="s">
        <v>1384</v>
      </c>
      <c r="H310" s="6" t="s">
        <v>1385</v>
      </c>
      <c r="I310" s="6" t="s">
        <v>1387</v>
      </c>
    </row>
    <row r="311" spans="7:9" x14ac:dyDescent="0.2">
      <c r="G311" s="6" t="s">
        <v>1388</v>
      </c>
      <c r="H311" s="6" t="s">
        <v>1389</v>
      </c>
      <c r="I311" s="6" t="s">
        <v>1367</v>
      </c>
    </row>
    <row r="312" spans="7:9" x14ac:dyDescent="0.2">
      <c r="G312" s="6" t="s">
        <v>1388</v>
      </c>
      <c r="H312" s="6" t="s">
        <v>1389</v>
      </c>
      <c r="I312" s="6" t="s">
        <v>1370</v>
      </c>
    </row>
    <row r="313" spans="7:9" x14ac:dyDescent="0.2">
      <c r="G313" s="6" t="s">
        <v>1388</v>
      </c>
      <c r="H313" s="6" t="s">
        <v>1389</v>
      </c>
      <c r="I313" s="6" t="s">
        <v>1386</v>
      </c>
    </row>
    <row r="314" spans="7:9" x14ac:dyDescent="0.2">
      <c r="G314" s="6" t="s">
        <v>1388</v>
      </c>
      <c r="H314" s="6" t="s">
        <v>1389</v>
      </c>
      <c r="I314" s="6" t="s">
        <v>1371</v>
      </c>
    </row>
    <row r="315" spans="7:9" x14ac:dyDescent="0.2">
      <c r="G315" s="6" t="s">
        <v>1388</v>
      </c>
      <c r="H315" s="6" t="s">
        <v>1389</v>
      </c>
      <c r="I315" s="6" t="s">
        <v>1377</v>
      </c>
    </row>
    <row r="316" spans="7:9" x14ac:dyDescent="0.2">
      <c r="G316" s="6" t="s">
        <v>1388</v>
      </c>
      <c r="H316" s="6" t="s">
        <v>1389</v>
      </c>
      <c r="I316" s="6" t="s">
        <v>1378</v>
      </c>
    </row>
    <row r="317" spans="7:9" x14ac:dyDescent="0.2">
      <c r="G317" s="6" t="s">
        <v>1388</v>
      </c>
      <c r="H317" s="6" t="s">
        <v>1389</v>
      </c>
      <c r="I317" s="6" t="s">
        <v>1381</v>
      </c>
    </row>
    <row r="318" spans="7:9" x14ac:dyDescent="0.2">
      <c r="G318" s="6" t="s">
        <v>1388</v>
      </c>
      <c r="H318" s="6" t="s">
        <v>1389</v>
      </c>
      <c r="I318" s="6" t="s">
        <v>1387</v>
      </c>
    </row>
    <row r="319" spans="7:9" x14ac:dyDescent="0.2">
      <c r="G319" s="6" t="s">
        <v>1391</v>
      </c>
      <c r="H319" s="6" t="s">
        <v>1392</v>
      </c>
      <c r="I319" s="6" t="s">
        <v>1390</v>
      </c>
    </row>
    <row r="320" spans="7:9" x14ac:dyDescent="0.2">
      <c r="G320" s="6" t="s">
        <v>1391</v>
      </c>
      <c r="H320" s="6" t="s">
        <v>1392</v>
      </c>
      <c r="I320" s="6" t="s">
        <v>1367</v>
      </c>
    </row>
    <row r="321" spans="7:9" x14ac:dyDescent="0.2">
      <c r="G321" s="6" t="s">
        <v>1391</v>
      </c>
      <c r="H321" s="6" t="s">
        <v>1392</v>
      </c>
      <c r="I321" s="6" t="s">
        <v>1370</v>
      </c>
    </row>
    <row r="322" spans="7:9" x14ac:dyDescent="0.2">
      <c r="G322" s="6" t="s">
        <v>1391</v>
      </c>
      <c r="H322" s="6" t="s">
        <v>1392</v>
      </c>
      <c r="I322" s="6" t="s">
        <v>1386</v>
      </c>
    </row>
    <row r="323" spans="7:9" x14ac:dyDescent="0.2">
      <c r="G323" s="6" t="s">
        <v>1391</v>
      </c>
      <c r="H323" s="6" t="s">
        <v>1392</v>
      </c>
      <c r="I323" s="6" t="s">
        <v>1371</v>
      </c>
    </row>
    <row r="324" spans="7:9" x14ac:dyDescent="0.2">
      <c r="G324" s="6" t="s">
        <v>1391</v>
      </c>
      <c r="H324" s="6" t="s">
        <v>1392</v>
      </c>
      <c r="I324" s="6" t="s">
        <v>1377</v>
      </c>
    </row>
    <row r="325" spans="7:9" x14ac:dyDescent="0.2">
      <c r="G325" s="6" t="s">
        <v>1391</v>
      </c>
      <c r="H325" s="6" t="s">
        <v>1392</v>
      </c>
      <c r="I325" s="6" t="s">
        <v>1378</v>
      </c>
    </row>
    <row r="326" spans="7:9" x14ac:dyDescent="0.2">
      <c r="G326" s="6" t="s">
        <v>1391</v>
      </c>
      <c r="H326" s="6" t="s">
        <v>1392</v>
      </c>
      <c r="I326" s="6" t="s">
        <v>1381</v>
      </c>
    </row>
    <row r="327" spans="7:9" x14ac:dyDescent="0.2">
      <c r="G327" s="6" t="s">
        <v>1391</v>
      </c>
      <c r="H327" s="6" t="s">
        <v>1392</v>
      </c>
      <c r="I327" s="6" t="s">
        <v>1387</v>
      </c>
    </row>
    <row r="328" spans="7:9" x14ac:dyDescent="0.2">
      <c r="G328" s="6" t="s">
        <v>1393</v>
      </c>
      <c r="H328" s="6" t="s">
        <v>1394</v>
      </c>
      <c r="I328" s="6" t="s">
        <v>1390</v>
      </c>
    </row>
    <row r="329" spans="7:9" x14ac:dyDescent="0.2">
      <c r="G329" s="6" t="s">
        <v>1393</v>
      </c>
      <c r="H329" s="6" t="s">
        <v>1394</v>
      </c>
      <c r="I329" s="6" t="s">
        <v>1367</v>
      </c>
    </row>
    <row r="330" spans="7:9" x14ac:dyDescent="0.2">
      <c r="G330" s="6" t="s">
        <v>1393</v>
      </c>
      <c r="H330" s="6" t="s">
        <v>1394</v>
      </c>
      <c r="I330" s="6" t="s">
        <v>1370</v>
      </c>
    </row>
    <row r="331" spans="7:9" x14ac:dyDescent="0.2">
      <c r="G331" s="6" t="s">
        <v>1393</v>
      </c>
      <c r="H331" s="6" t="s">
        <v>1394</v>
      </c>
      <c r="I331" s="6" t="s">
        <v>1386</v>
      </c>
    </row>
    <row r="332" spans="7:9" x14ac:dyDescent="0.2">
      <c r="G332" s="6" t="s">
        <v>1393</v>
      </c>
      <c r="H332" s="6" t="s">
        <v>1394</v>
      </c>
      <c r="I332" s="6" t="s">
        <v>1371</v>
      </c>
    </row>
    <row r="333" spans="7:9" x14ac:dyDescent="0.2">
      <c r="G333" s="6" t="s">
        <v>1393</v>
      </c>
      <c r="H333" s="6" t="s">
        <v>1394</v>
      </c>
      <c r="I333" s="6" t="s">
        <v>1377</v>
      </c>
    </row>
    <row r="334" spans="7:9" x14ac:dyDescent="0.2">
      <c r="G334" s="6" t="s">
        <v>1393</v>
      </c>
      <c r="H334" s="6" t="s">
        <v>1394</v>
      </c>
      <c r="I334" s="6" t="s">
        <v>1378</v>
      </c>
    </row>
    <row r="335" spans="7:9" x14ac:dyDescent="0.2">
      <c r="G335" s="6" t="s">
        <v>1393</v>
      </c>
      <c r="H335" s="6" t="s">
        <v>1394</v>
      </c>
      <c r="I335" s="6" t="s">
        <v>1381</v>
      </c>
    </row>
    <row r="336" spans="7:9" x14ac:dyDescent="0.2">
      <c r="G336" s="6" t="s">
        <v>1393</v>
      </c>
      <c r="H336" s="6" t="s">
        <v>1394</v>
      </c>
      <c r="I336" s="6" t="s">
        <v>1387</v>
      </c>
    </row>
    <row r="337" spans="7:9" x14ac:dyDescent="0.2">
      <c r="G337" s="6" t="s">
        <v>1396</v>
      </c>
      <c r="H337" s="6" t="s">
        <v>1397</v>
      </c>
      <c r="I337" s="6" t="s">
        <v>1395</v>
      </c>
    </row>
    <row r="338" spans="7:9" x14ac:dyDescent="0.2">
      <c r="G338" s="6" t="s">
        <v>1396</v>
      </c>
      <c r="H338" s="6" t="s">
        <v>1397</v>
      </c>
      <c r="I338" s="6" t="s">
        <v>1398</v>
      </c>
    </row>
    <row r="339" spans="7:9" x14ac:dyDescent="0.2">
      <c r="G339" s="6" t="s">
        <v>1396</v>
      </c>
      <c r="H339" s="6" t="s">
        <v>1397</v>
      </c>
      <c r="I339" s="6" t="s">
        <v>1399</v>
      </c>
    </row>
    <row r="340" spans="7:9" x14ac:dyDescent="0.2">
      <c r="G340" s="6" t="s">
        <v>1396</v>
      </c>
      <c r="H340" s="6" t="s">
        <v>1397</v>
      </c>
      <c r="I340" s="6" t="s">
        <v>1400</v>
      </c>
    </row>
    <row r="341" spans="7:9" x14ac:dyDescent="0.2">
      <c r="G341" s="6" t="s">
        <v>1396</v>
      </c>
      <c r="H341" s="6" t="s">
        <v>1397</v>
      </c>
      <c r="I341" s="6" t="s">
        <v>1401</v>
      </c>
    </row>
    <row r="342" spans="7:9" x14ac:dyDescent="0.2">
      <c r="G342" s="6" t="s">
        <v>1396</v>
      </c>
      <c r="H342" s="6" t="s">
        <v>1397</v>
      </c>
      <c r="I342" s="6" t="s">
        <v>1402</v>
      </c>
    </row>
    <row r="343" spans="7:9" x14ac:dyDescent="0.2">
      <c r="G343" s="6" t="s">
        <v>1396</v>
      </c>
      <c r="H343" s="6" t="s">
        <v>1397</v>
      </c>
      <c r="I343" s="6" t="s">
        <v>1403</v>
      </c>
    </row>
    <row r="344" spans="7:9" x14ac:dyDescent="0.2">
      <c r="G344" s="6" t="s">
        <v>1396</v>
      </c>
      <c r="H344" s="6" t="s">
        <v>1397</v>
      </c>
      <c r="I344" s="6" t="s">
        <v>1404</v>
      </c>
    </row>
    <row r="345" spans="7:9" x14ac:dyDescent="0.2">
      <c r="G345" s="6" t="s">
        <v>1396</v>
      </c>
      <c r="H345" s="6" t="s">
        <v>1397</v>
      </c>
      <c r="I345" s="6" t="s">
        <v>1405</v>
      </c>
    </row>
    <row r="346" spans="7:9" x14ac:dyDescent="0.2">
      <c r="G346" s="6" t="s">
        <v>1396</v>
      </c>
      <c r="H346" s="6" t="s">
        <v>1397</v>
      </c>
      <c r="I346" s="6" t="s">
        <v>1406</v>
      </c>
    </row>
    <row r="347" spans="7:9" x14ac:dyDescent="0.2">
      <c r="G347" s="6" t="s">
        <v>1396</v>
      </c>
      <c r="H347" s="6" t="s">
        <v>1397</v>
      </c>
      <c r="I347" s="6" t="s">
        <v>1407</v>
      </c>
    </row>
    <row r="348" spans="7:9" x14ac:dyDescent="0.2">
      <c r="G348" s="6" t="s">
        <v>1396</v>
      </c>
      <c r="H348" s="6" t="s">
        <v>1397</v>
      </c>
      <c r="I348" s="6" t="s">
        <v>1408</v>
      </c>
    </row>
    <row r="349" spans="7:9" x14ac:dyDescent="0.2">
      <c r="G349" s="6" t="s">
        <v>1396</v>
      </c>
      <c r="H349" s="6" t="s">
        <v>1397</v>
      </c>
      <c r="I349" s="6" t="s">
        <v>1409</v>
      </c>
    </row>
    <row r="350" spans="7:9" x14ac:dyDescent="0.2">
      <c r="G350" s="6" t="s">
        <v>1396</v>
      </c>
      <c r="H350" s="6" t="s">
        <v>1397</v>
      </c>
      <c r="I350" s="6" t="s">
        <v>1410</v>
      </c>
    </row>
    <row r="351" spans="7:9" x14ac:dyDescent="0.2">
      <c r="G351" s="6" t="s">
        <v>1396</v>
      </c>
      <c r="H351" s="6" t="s">
        <v>1397</v>
      </c>
      <c r="I351" s="6" t="s">
        <v>1411</v>
      </c>
    </row>
    <row r="352" spans="7:9" x14ac:dyDescent="0.2">
      <c r="G352" s="6" t="s">
        <v>1396</v>
      </c>
      <c r="H352" s="6" t="s">
        <v>1397</v>
      </c>
      <c r="I352" s="6" t="s">
        <v>1412</v>
      </c>
    </row>
    <row r="353" spans="7:9" x14ac:dyDescent="0.2">
      <c r="G353" s="6" t="s">
        <v>1414</v>
      </c>
      <c r="H353" s="6" t="s">
        <v>1415</v>
      </c>
      <c r="I353" s="6" t="s">
        <v>1413</v>
      </c>
    </row>
    <row r="354" spans="7:9" x14ac:dyDescent="0.2">
      <c r="G354" s="6" t="s">
        <v>1414</v>
      </c>
      <c r="H354" s="6" t="s">
        <v>1415</v>
      </c>
      <c r="I354" s="6" t="s">
        <v>1416</v>
      </c>
    </row>
    <row r="355" spans="7:9" x14ac:dyDescent="0.2">
      <c r="G355" s="6" t="s">
        <v>1414</v>
      </c>
      <c r="H355" s="6" t="s">
        <v>1415</v>
      </c>
      <c r="I355" s="6" t="s">
        <v>1417</v>
      </c>
    </row>
    <row r="356" spans="7:9" x14ac:dyDescent="0.2">
      <c r="G356" s="6" t="s">
        <v>1414</v>
      </c>
      <c r="H356" s="6" t="s">
        <v>1415</v>
      </c>
      <c r="I356" s="6" t="s">
        <v>1418</v>
      </c>
    </row>
    <row r="357" spans="7:9" x14ac:dyDescent="0.2">
      <c r="G357" s="6" t="s">
        <v>1414</v>
      </c>
      <c r="H357" s="6" t="s">
        <v>1415</v>
      </c>
      <c r="I357" s="6" t="s">
        <v>1419</v>
      </c>
    </row>
    <row r="358" spans="7:9" x14ac:dyDescent="0.2">
      <c r="G358" s="6" t="s">
        <v>1414</v>
      </c>
      <c r="H358" s="6" t="s">
        <v>1415</v>
      </c>
      <c r="I358" s="6" t="s">
        <v>1420</v>
      </c>
    </row>
    <row r="359" spans="7:9" x14ac:dyDescent="0.2">
      <c r="G359" s="6" t="s">
        <v>1414</v>
      </c>
      <c r="H359" s="6" t="s">
        <v>1415</v>
      </c>
      <c r="I359" s="6" t="s">
        <v>1421</v>
      </c>
    </row>
    <row r="360" spans="7:9" x14ac:dyDescent="0.2">
      <c r="G360" s="6" t="s">
        <v>1414</v>
      </c>
      <c r="H360" s="6" t="s">
        <v>1415</v>
      </c>
      <c r="I360" s="6" t="s">
        <v>1422</v>
      </c>
    </row>
    <row r="361" spans="7:9" x14ac:dyDescent="0.2">
      <c r="G361" s="6" t="s">
        <v>1423</v>
      </c>
      <c r="H361" s="6" t="s">
        <v>1424</v>
      </c>
      <c r="I361" s="6" t="s">
        <v>1367</v>
      </c>
    </row>
    <row r="362" spans="7:9" x14ac:dyDescent="0.2">
      <c r="G362" s="6" t="s">
        <v>1423</v>
      </c>
      <c r="H362" s="6" t="s">
        <v>1424</v>
      </c>
      <c r="I362" s="6" t="s">
        <v>1370</v>
      </c>
    </row>
    <row r="363" spans="7:9" x14ac:dyDescent="0.2">
      <c r="G363" s="6" t="s">
        <v>1423</v>
      </c>
      <c r="H363" s="6" t="s">
        <v>1424</v>
      </c>
      <c r="I363" s="6" t="s">
        <v>1386</v>
      </c>
    </row>
    <row r="364" spans="7:9" x14ac:dyDescent="0.2">
      <c r="G364" s="6" t="s">
        <v>1423</v>
      </c>
      <c r="H364" s="6" t="s">
        <v>1424</v>
      </c>
      <c r="I364" s="6" t="s">
        <v>1371</v>
      </c>
    </row>
    <row r="365" spans="7:9" x14ac:dyDescent="0.2">
      <c r="G365" s="6" t="s">
        <v>1423</v>
      </c>
      <c r="H365" s="6" t="s">
        <v>1424</v>
      </c>
      <c r="I365" s="6" t="s">
        <v>1377</v>
      </c>
    </row>
    <row r="366" spans="7:9" x14ac:dyDescent="0.2">
      <c r="G366" s="6" t="s">
        <v>1423</v>
      </c>
      <c r="H366" s="6" t="s">
        <v>1424</v>
      </c>
      <c r="I366" s="6" t="s">
        <v>1378</v>
      </c>
    </row>
    <row r="367" spans="7:9" x14ac:dyDescent="0.2">
      <c r="G367" s="6" t="s">
        <v>1423</v>
      </c>
      <c r="H367" s="6" t="s">
        <v>1424</v>
      </c>
      <c r="I367" s="6" t="s">
        <v>1381</v>
      </c>
    </row>
    <row r="368" spans="7:9" x14ac:dyDescent="0.2">
      <c r="G368" s="6" t="s">
        <v>1423</v>
      </c>
      <c r="H368" s="6" t="s">
        <v>1424</v>
      </c>
      <c r="I368" s="6" t="s">
        <v>1387</v>
      </c>
    </row>
    <row r="369" spans="7:9" x14ac:dyDescent="0.2">
      <c r="G369" s="6" t="s">
        <v>1426</v>
      </c>
      <c r="H369" s="6" t="s">
        <v>1427</v>
      </c>
      <c r="I369" s="6" t="s">
        <v>1425</v>
      </c>
    </row>
    <row r="370" spans="7:9" x14ac:dyDescent="0.2">
      <c r="G370" s="6" t="s">
        <v>1426</v>
      </c>
      <c r="H370" s="6" t="s">
        <v>1427</v>
      </c>
      <c r="I370" s="6" t="s">
        <v>1428</v>
      </c>
    </row>
    <row r="371" spans="7:9" x14ac:dyDescent="0.2">
      <c r="G371" s="6" t="s">
        <v>1426</v>
      </c>
      <c r="H371" s="6" t="s">
        <v>1427</v>
      </c>
      <c r="I371" s="6" t="s">
        <v>1429</v>
      </c>
    </row>
    <row r="372" spans="7:9" x14ac:dyDescent="0.2">
      <c r="G372" s="6" t="s">
        <v>1426</v>
      </c>
      <c r="H372" s="6" t="s">
        <v>1427</v>
      </c>
      <c r="I372" s="6" t="s">
        <v>1430</v>
      </c>
    </row>
    <row r="373" spans="7:9" x14ac:dyDescent="0.2">
      <c r="G373" s="6" t="s">
        <v>1426</v>
      </c>
      <c r="H373" s="6" t="s">
        <v>1427</v>
      </c>
      <c r="I373" s="6" t="s">
        <v>1431</v>
      </c>
    </row>
    <row r="374" spans="7:9" x14ac:dyDescent="0.2">
      <c r="G374" s="6" t="s">
        <v>1426</v>
      </c>
      <c r="H374" s="6" t="s">
        <v>1427</v>
      </c>
      <c r="I374" s="6" t="s">
        <v>1432</v>
      </c>
    </row>
    <row r="375" spans="7:9" x14ac:dyDescent="0.2">
      <c r="G375" s="6" t="s">
        <v>1433</v>
      </c>
      <c r="H375" s="6" t="s">
        <v>1434</v>
      </c>
      <c r="I375" s="6" t="s">
        <v>1425</v>
      </c>
    </row>
    <row r="376" spans="7:9" x14ac:dyDescent="0.2">
      <c r="G376" s="6" t="s">
        <v>1433</v>
      </c>
      <c r="H376" s="6" t="s">
        <v>1434</v>
      </c>
      <c r="I376" s="6" t="s">
        <v>1428</v>
      </c>
    </row>
    <row r="377" spans="7:9" x14ac:dyDescent="0.2">
      <c r="G377" s="6" t="s">
        <v>1433</v>
      </c>
      <c r="H377" s="6" t="s">
        <v>1434</v>
      </c>
      <c r="I377" s="6" t="s">
        <v>1429</v>
      </c>
    </row>
    <row r="378" spans="7:9" x14ac:dyDescent="0.2">
      <c r="G378" s="6" t="s">
        <v>1433</v>
      </c>
      <c r="H378" s="6" t="s">
        <v>1434</v>
      </c>
      <c r="I378" s="6" t="s">
        <v>1430</v>
      </c>
    </row>
    <row r="379" spans="7:9" x14ac:dyDescent="0.2">
      <c r="G379" s="6" t="s">
        <v>1433</v>
      </c>
      <c r="H379" s="6" t="s">
        <v>1434</v>
      </c>
      <c r="I379" s="6" t="s">
        <v>1431</v>
      </c>
    </row>
    <row r="380" spans="7:9" x14ac:dyDescent="0.2">
      <c r="G380" s="6" t="s">
        <v>1433</v>
      </c>
      <c r="H380" s="6" t="s">
        <v>1434</v>
      </c>
      <c r="I380" s="6" t="s">
        <v>1432</v>
      </c>
    </row>
    <row r="381" spans="7:9" x14ac:dyDescent="0.2">
      <c r="G381" s="6" t="s">
        <v>1436</v>
      </c>
      <c r="H381" s="6" t="s">
        <v>1437</v>
      </c>
      <c r="I381" s="6" t="s">
        <v>1435</v>
      </c>
    </row>
    <row r="382" spans="7:9" x14ac:dyDescent="0.2">
      <c r="G382" s="6" t="s">
        <v>1436</v>
      </c>
      <c r="H382" s="6" t="s">
        <v>1437</v>
      </c>
      <c r="I382" s="6" t="s">
        <v>1438</v>
      </c>
    </row>
    <row r="383" spans="7:9" x14ac:dyDescent="0.2">
      <c r="G383" s="6" t="s">
        <v>1436</v>
      </c>
      <c r="H383" s="6" t="s">
        <v>1437</v>
      </c>
      <c r="I383" s="6" t="s">
        <v>1439</v>
      </c>
    </row>
    <row r="384" spans="7:9" x14ac:dyDescent="0.2">
      <c r="G384" s="6" t="s">
        <v>1436</v>
      </c>
      <c r="H384" s="6" t="s">
        <v>1437</v>
      </c>
      <c r="I384" s="6" t="s">
        <v>1440</v>
      </c>
    </row>
    <row r="385" spans="7:9" x14ac:dyDescent="0.2">
      <c r="G385" s="6" t="s">
        <v>1436</v>
      </c>
      <c r="H385" s="6" t="s">
        <v>1437</v>
      </c>
      <c r="I385" s="6" t="s">
        <v>1441</v>
      </c>
    </row>
    <row r="386" spans="7:9" x14ac:dyDescent="0.2">
      <c r="G386" s="6" t="s">
        <v>1436</v>
      </c>
      <c r="H386" s="6" t="s">
        <v>1437</v>
      </c>
      <c r="I386" s="6" t="s">
        <v>1442</v>
      </c>
    </row>
    <row r="387" spans="7:9" x14ac:dyDescent="0.2">
      <c r="G387" s="6" t="s">
        <v>1436</v>
      </c>
      <c r="H387" s="6" t="s">
        <v>1437</v>
      </c>
      <c r="I387" s="6" t="s">
        <v>1443</v>
      </c>
    </row>
    <row r="388" spans="7:9" x14ac:dyDescent="0.2">
      <c r="G388" s="6" t="s">
        <v>1436</v>
      </c>
      <c r="H388" s="6" t="s">
        <v>1437</v>
      </c>
      <c r="I388" s="6" t="s">
        <v>1444</v>
      </c>
    </row>
    <row r="389" spans="7:9" x14ac:dyDescent="0.2">
      <c r="G389" s="6" t="s">
        <v>1436</v>
      </c>
      <c r="H389" s="6" t="s">
        <v>1437</v>
      </c>
      <c r="I389" s="6" t="s">
        <v>1445</v>
      </c>
    </row>
    <row r="390" spans="7:9" x14ac:dyDescent="0.2">
      <c r="G390" s="6" t="s">
        <v>1446</v>
      </c>
      <c r="H390" s="6" t="s">
        <v>1447</v>
      </c>
      <c r="I390" s="6" t="s">
        <v>883</v>
      </c>
    </row>
    <row r="391" spans="7:9" x14ac:dyDescent="0.2">
      <c r="G391" s="6" t="s">
        <v>1446</v>
      </c>
      <c r="H391" s="6" t="s">
        <v>1447</v>
      </c>
      <c r="I391" s="6" t="s">
        <v>884</v>
      </c>
    </row>
    <row r="392" spans="7:9" x14ac:dyDescent="0.2">
      <c r="G392" s="6" t="s">
        <v>1446</v>
      </c>
      <c r="H392" s="6" t="s">
        <v>1447</v>
      </c>
      <c r="I392" s="6" t="s">
        <v>885</v>
      </c>
    </row>
    <row r="393" spans="7:9" x14ac:dyDescent="0.2">
      <c r="G393" s="6" t="s">
        <v>1446</v>
      </c>
      <c r="H393" s="6" t="s">
        <v>1447</v>
      </c>
      <c r="I393" s="6" t="s">
        <v>1228</v>
      </c>
    </row>
    <row r="394" spans="7:9" x14ac:dyDescent="0.2">
      <c r="G394" s="6" t="s">
        <v>1446</v>
      </c>
      <c r="H394" s="6" t="s">
        <v>1447</v>
      </c>
      <c r="I394" s="6" t="s">
        <v>1229</v>
      </c>
    </row>
    <row r="395" spans="7:9" x14ac:dyDescent="0.2">
      <c r="G395" s="6" t="s">
        <v>1446</v>
      </c>
      <c r="H395" s="6" t="s">
        <v>1447</v>
      </c>
      <c r="I395" s="6" t="s">
        <v>1230</v>
      </c>
    </row>
    <row r="396" spans="7:9" x14ac:dyDescent="0.2">
      <c r="G396" s="6" t="s">
        <v>1448</v>
      </c>
      <c r="H396" s="6" t="s">
        <v>1449</v>
      </c>
      <c r="I396" s="6" t="s">
        <v>1302</v>
      </c>
    </row>
    <row r="397" spans="7:9" x14ac:dyDescent="0.2">
      <c r="G397" s="6" t="s">
        <v>1448</v>
      </c>
      <c r="H397" s="6" t="s">
        <v>1449</v>
      </c>
      <c r="I397" s="6" t="s">
        <v>1303</v>
      </c>
    </row>
    <row r="398" spans="7:9" x14ac:dyDescent="0.2">
      <c r="G398" s="6" t="s">
        <v>1448</v>
      </c>
      <c r="H398" s="6" t="s">
        <v>1449</v>
      </c>
      <c r="I398" s="6" t="s">
        <v>1292</v>
      </c>
    </row>
    <row r="399" spans="7:9" x14ac:dyDescent="0.2">
      <c r="G399" s="6" t="s">
        <v>1448</v>
      </c>
      <c r="H399" s="6" t="s">
        <v>1449</v>
      </c>
      <c r="I399" s="6" t="s">
        <v>877</v>
      </c>
    </row>
    <row r="400" spans="7:9" x14ac:dyDescent="0.2">
      <c r="G400" s="6" t="s">
        <v>1448</v>
      </c>
      <c r="H400" s="6" t="s">
        <v>1449</v>
      </c>
      <c r="I400" s="6" t="s">
        <v>1295</v>
      </c>
    </row>
    <row r="401" spans="7:9" x14ac:dyDescent="0.2">
      <c r="G401" s="6" t="s">
        <v>1448</v>
      </c>
      <c r="H401" s="6" t="s">
        <v>1449</v>
      </c>
      <c r="I401" s="6" t="s">
        <v>1296</v>
      </c>
    </row>
    <row r="402" spans="7:9" x14ac:dyDescent="0.2">
      <c r="G402" s="6" t="s">
        <v>1448</v>
      </c>
      <c r="H402" s="6" t="s">
        <v>1449</v>
      </c>
      <c r="I402" s="6" t="s">
        <v>1297</v>
      </c>
    </row>
    <row r="403" spans="7:9" x14ac:dyDescent="0.2">
      <c r="G403" s="6" t="s">
        <v>1448</v>
      </c>
      <c r="H403" s="6" t="s">
        <v>1449</v>
      </c>
      <c r="I403" s="6" t="s">
        <v>1298</v>
      </c>
    </row>
    <row r="404" spans="7:9" x14ac:dyDescent="0.2">
      <c r="G404" s="6" t="s">
        <v>1448</v>
      </c>
      <c r="H404" s="6" t="s">
        <v>1449</v>
      </c>
      <c r="I404" s="6" t="s">
        <v>1299</v>
      </c>
    </row>
    <row r="405" spans="7:9" x14ac:dyDescent="0.2">
      <c r="G405" s="6" t="s">
        <v>1448</v>
      </c>
      <c r="H405" s="6" t="s">
        <v>1449</v>
      </c>
      <c r="I405" s="6" t="s">
        <v>1300</v>
      </c>
    </row>
    <row r="406" spans="7:9" x14ac:dyDescent="0.2">
      <c r="G406" s="6" t="s">
        <v>1448</v>
      </c>
      <c r="H406" s="6" t="s">
        <v>1449</v>
      </c>
      <c r="I406" s="6" t="s">
        <v>1301</v>
      </c>
    </row>
    <row r="407" spans="7:9" x14ac:dyDescent="0.2">
      <c r="G407" s="6" t="s">
        <v>1450</v>
      </c>
      <c r="H407" s="6" t="s">
        <v>1451</v>
      </c>
      <c r="I407" s="6" t="s">
        <v>1292</v>
      </c>
    </row>
    <row r="408" spans="7:9" x14ac:dyDescent="0.2">
      <c r="G408" s="6" t="s">
        <v>1450</v>
      </c>
      <c r="H408" s="6" t="s">
        <v>1451</v>
      </c>
      <c r="I408" s="6" t="s">
        <v>877</v>
      </c>
    </row>
    <row r="409" spans="7:9" x14ac:dyDescent="0.2">
      <c r="G409" s="6" t="s">
        <v>1450</v>
      </c>
      <c r="H409" s="6" t="s">
        <v>1451</v>
      </c>
      <c r="I409" s="6" t="s">
        <v>1295</v>
      </c>
    </row>
    <row r="410" spans="7:9" x14ac:dyDescent="0.2">
      <c r="G410" s="6" t="s">
        <v>1450</v>
      </c>
      <c r="H410" s="6" t="s">
        <v>1451</v>
      </c>
      <c r="I410" s="6" t="s">
        <v>1296</v>
      </c>
    </row>
    <row r="411" spans="7:9" x14ac:dyDescent="0.2">
      <c r="G411" s="6" t="s">
        <v>1450</v>
      </c>
      <c r="H411" s="6" t="s">
        <v>1451</v>
      </c>
      <c r="I411" s="6" t="s">
        <v>1297</v>
      </c>
    </row>
    <row r="412" spans="7:9" x14ac:dyDescent="0.2">
      <c r="G412" s="6" t="s">
        <v>1450</v>
      </c>
      <c r="H412" s="6" t="s">
        <v>1451</v>
      </c>
      <c r="I412" s="6" t="s">
        <v>1298</v>
      </c>
    </row>
    <row r="413" spans="7:9" x14ac:dyDescent="0.2">
      <c r="G413" s="6" t="s">
        <v>1450</v>
      </c>
      <c r="H413" s="6" t="s">
        <v>1451</v>
      </c>
      <c r="I413" s="6" t="s">
        <v>1299</v>
      </c>
    </row>
    <row r="414" spans="7:9" x14ac:dyDescent="0.2">
      <c r="G414" s="6" t="s">
        <v>1450</v>
      </c>
      <c r="H414" s="6" t="s">
        <v>1451</v>
      </c>
      <c r="I414" s="6" t="s">
        <v>1300</v>
      </c>
    </row>
    <row r="415" spans="7:9" x14ac:dyDescent="0.2">
      <c r="G415" s="6" t="s">
        <v>1450</v>
      </c>
      <c r="H415" s="6" t="s">
        <v>1451</v>
      </c>
      <c r="I415" s="6" t="s">
        <v>1301</v>
      </c>
    </row>
    <row r="416" spans="7:9" x14ac:dyDescent="0.2">
      <c r="G416" s="6" t="s">
        <v>1450</v>
      </c>
      <c r="H416" s="6" t="s">
        <v>1451</v>
      </c>
      <c r="I416" s="6" t="s">
        <v>1302</v>
      </c>
    </row>
    <row r="417" spans="7:9" x14ac:dyDescent="0.2">
      <c r="G417" s="6" t="s">
        <v>1450</v>
      </c>
      <c r="H417" s="6" t="s">
        <v>1451</v>
      </c>
      <c r="I417" s="6" t="s">
        <v>1303</v>
      </c>
    </row>
    <row r="418" spans="7:9" x14ac:dyDescent="0.2">
      <c r="G418" s="6" t="s">
        <v>1453</v>
      </c>
      <c r="H418" s="6" t="s">
        <v>1454</v>
      </c>
      <c r="I418" s="6" t="s">
        <v>1452</v>
      </c>
    </row>
    <row r="419" spans="7:9" x14ac:dyDescent="0.2">
      <c r="G419" s="6" t="s">
        <v>1453</v>
      </c>
      <c r="H419" s="6" t="s">
        <v>1454</v>
      </c>
      <c r="I419" s="6" t="s">
        <v>1455</v>
      </c>
    </row>
    <row r="420" spans="7:9" x14ac:dyDescent="0.2">
      <c r="G420" s="6" t="s">
        <v>1453</v>
      </c>
      <c r="H420" s="6" t="s">
        <v>1454</v>
      </c>
      <c r="I420" s="6" t="s">
        <v>1456</v>
      </c>
    </row>
    <row r="421" spans="7:9" x14ac:dyDescent="0.2">
      <c r="G421" s="6" t="s">
        <v>1457</v>
      </c>
      <c r="H421" s="6" t="s">
        <v>1458</v>
      </c>
      <c r="I421" s="6" t="s">
        <v>566</v>
      </c>
    </row>
    <row r="422" spans="7:9" x14ac:dyDescent="0.2">
      <c r="G422" s="6" t="s">
        <v>1457</v>
      </c>
      <c r="H422" s="6" t="s">
        <v>1458</v>
      </c>
      <c r="I422" s="6" t="s">
        <v>567</v>
      </c>
    </row>
    <row r="423" spans="7:9" x14ac:dyDescent="0.2">
      <c r="G423" s="6" t="s">
        <v>1457</v>
      </c>
      <c r="H423" s="6" t="s">
        <v>1458</v>
      </c>
      <c r="I423" s="6" t="s">
        <v>568</v>
      </c>
    </row>
    <row r="424" spans="7:9" x14ac:dyDescent="0.2">
      <c r="G424" s="6" t="s">
        <v>1457</v>
      </c>
      <c r="H424" s="6" t="s">
        <v>1458</v>
      </c>
      <c r="I424" s="6" t="s">
        <v>1459</v>
      </c>
    </row>
    <row r="425" spans="7:9" x14ac:dyDescent="0.2">
      <c r="G425" s="6" t="s">
        <v>1457</v>
      </c>
      <c r="H425" s="6" t="s">
        <v>1458</v>
      </c>
      <c r="I425" s="6" t="s">
        <v>1460</v>
      </c>
    </row>
    <row r="426" spans="7:9" x14ac:dyDescent="0.2">
      <c r="G426" s="6" t="s">
        <v>1457</v>
      </c>
      <c r="H426" s="6" t="s">
        <v>1458</v>
      </c>
      <c r="I426" s="6" t="s">
        <v>569</v>
      </c>
    </row>
    <row r="427" spans="7:9" x14ac:dyDescent="0.2">
      <c r="G427" s="6" t="s">
        <v>1457</v>
      </c>
      <c r="H427" s="6" t="s">
        <v>1458</v>
      </c>
      <c r="I427" s="6" t="s">
        <v>1461</v>
      </c>
    </row>
    <row r="428" spans="7:9" x14ac:dyDescent="0.2">
      <c r="G428" s="6" t="s">
        <v>1457</v>
      </c>
      <c r="H428" s="6" t="s">
        <v>1458</v>
      </c>
      <c r="I428" s="6" t="s">
        <v>1462</v>
      </c>
    </row>
    <row r="429" spans="7:9" x14ac:dyDescent="0.2">
      <c r="G429" s="6" t="s">
        <v>1457</v>
      </c>
      <c r="H429" s="6" t="s">
        <v>1458</v>
      </c>
      <c r="I429" s="6" t="s">
        <v>1463</v>
      </c>
    </row>
    <row r="430" spans="7:9" x14ac:dyDescent="0.2">
      <c r="G430" s="6" t="s">
        <v>1457</v>
      </c>
      <c r="H430" s="6" t="s">
        <v>1458</v>
      </c>
      <c r="I430" s="6" t="s">
        <v>1464</v>
      </c>
    </row>
    <row r="431" spans="7:9" x14ac:dyDescent="0.2">
      <c r="G431" s="6" t="s">
        <v>1457</v>
      </c>
      <c r="H431" s="6" t="s">
        <v>1458</v>
      </c>
      <c r="I431" s="6" t="s">
        <v>1465</v>
      </c>
    </row>
    <row r="432" spans="7:9" x14ac:dyDescent="0.2">
      <c r="G432" s="6" t="s">
        <v>1467</v>
      </c>
      <c r="H432" s="6" t="s">
        <v>1468</v>
      </c>
      <c r="I432" s="6" t="s">
        <v>1466</v>
      </c>
    </row>
    <row r="433" spans="7:9" x14ac:dyDescent="0.2">
      <c r="G433" s="6" t="s">
        <v>1467</v>
      </c>
      <c r="H433" s="6" t="s">
        <v>1468</v>
      </c>
      <c r="I433" s="6" t="s">
        <v>1469</v>
      </c>
    </row>
    <row r="434" spans="7:9" x14ac:dyDescent="0.2">
      <c r="G434" s="6" t="s">
        <v>1470</v>
      </c>
      <c r="H434" s="6" t="s">
        <v>1471</v>
      </c>
      <c r="I434" s="6" t="s">
        <v>1466</v>
      </c>
    </row>
    <row r="435" spans="7:9" x14ac:dyDescent="0.2">
      <c r="G435" s="6" t="s">
        <v>1470</v>
      </c>
      <c r="H435" s="6" t="s">
        <v>1471</v>
      </c>
      <c r="I435" s="6" t="s">
        <v>1469</v>
      </c>
    </row>
    <row r="436" spans="7:9" x14ac:dyDescent="0.2">
      <c r="G436" s="6" t="s">
        <v>1473</v>
      </c>
      <c r="H436" s="6" t="s">
        <v>1474</v>
      </c>
      <c r="I436" s="6" t="s">
        <v>1472</v>
      </c>
    </row>
    <row r="437" spans="7:9" x14ac:dyDescent="0.2">
      <c r="G437" s="6" t="s">
        <v>1473</v>
      </c>
      <c r="H437" s="6" t="s">
        <v>1474</v>
      </c>
      <c r="I437" s="6" t="s">
        <v>1475</v>
      </c>
    </row>
    <row r="438" spans="7:9" x14ac:dyDescent="0.2">
      <c r="G438" s="6" t="s">
        <v>1473</v>
      </c>
      <c r="H438" s="6" t="s">
        <v>1474</v>
      </c>
      <c r="I438" s="6" t="s">
        <v>1476</v>
      </c>
    </row>
    <row r="439" spans="7:9" x14ac:dyDescent="0.2">
      <c r="G439" s="6" t="s">
        <v>1473</v>
      </c>
      <c r="H439" s="6" t="s">
        <v>1474</v>
      </c>
      <c r="I439" s="6" t="s">
        <v>1477</v>
      </c>
    </row>
    <row r="440" spans="7:9" x14ac:dyDescent="0.2">
      <c r="G440" s="6" t="s">
        <v>1478</v>
      </c>
      <c r="H440" s="6" t="s">
        <v>1479</v>
      </c>
      <c r="I440" s="6" t="s">
        <v>1472</v>
      </c>
    </row>
    <row r="441" spans="7:9" x14ac:dyDescent="0.2">
      <c r="G441" s="6" t="s">
        <v>1478</v>
      </c>
      <c r="H441" s="6" t="s">
        <v>1479</v>
      </c>
      <c r="I441" s="6" t="s">
        <v>1475</v>
      </c>
    </row>
    <row r="442" spans="7:9" x14ac:dyDescent="0.2">
      <c r="G442" s="6" t="s">
        <v>1478</v>
      </c>
      <c r="H442" s="6" t="s">
        <v>1479</v>
      </c>
      <c r="I442" s="6" t="s">
        <v>1476</v>
      </c>
    </row>
    <row r="443" spans="7:9" x14ac:dyDescent="0.2">
      <c r="G443" s="6" t="s">
        <v>1478</v>
      </c>
      <c r="H443" s="6" t="s">
        <v>1479</v>
      </c>
      <c r="I443" s="6" t="s">
        <v>1477</v>
      </c>
    </row>
    <row r="444" spans="7:9" x14ac:dyDescent="0.2">
      <c r="G444" s="6" t="s">
        <v>1480</v>
      </c>
      <c r="H444" s="6" t="s">
        <v>1481</v>
      </c>
      <c r="I444" s="6" t="s">
        <v>1255</v>
      </c>
    </row>
    <row r="445" spans="7:9" x14ac:dyDescent="0.2">
      <c r="G445" s="6" t="s">
        <v>1480</v>
      </c>
      <c r="H445" s="6" t="s">
        <v>1481</v>
      </c>
      <c r="I445" s="6" t="s">
        <v>1256</v>
      </c>
    </row>
    <row r="446" spans="7:9" x14ac:dyDescent="0.2">
      <c r="G446" s="6" t="s">
        <v>1480</v>
      </c>
      <c r="H446" s="6" t="s">
        <v>1481</v>
      </c>
      <c r="I446" s="6" t="s">
        <v>1257</v>
      </c>
    </row>
    <row r="447" spans="7:9" x14ac:dyDescent="0.2">
      <c r="G447" s="6" t="s">
        <v>1480</v>
      </c>
      <c r="H447" s="6" t="s">
        <v>1481</v>
      </c>
      <c r="I447" s="6" t="s">
        <v>1250</v>
      </c>
    </row>
    <row r="448" spans="7:9" x14ac:dyDescent="0.2">
      <c r="G448" s="6" t="s">
        <v>1480</v>
      </c>
      <c r="H448" s="6" t="s">
        <v>1481</v>
      </c>
      <c r="I448" s="6" t="s">
        <v>1253</v>
      </c>
    </row>
    <row r="449" spans="7:9" x14ac:dyDescent="0.2">
      <c r="G449" s="6" t="s">
        <v>1480</v>
      </c>
      <c r="H449" s="6" t="s">
        <v>1481</v>
      </c>
      <c r="I449" s="6" t="s">
        <v>1254</v>
      </c>
    </row>
    <row r="450" spans="7:9" x14ac:dyDescent="0.2">
      <c r="G450" s="6" t="s">
        <v>1482</v>
      </c>
      <c r="H450" s="6" t="s">
        <v>1483</v>
      </c>
      <c r="I450" s="6" t="s">
        <v>1250</v>
      </c>
    </row>
    <row r="451" spans="7:9" x14ac:dyDescent="0.2">
      <c r="G451" s="6" t="s">
        <v>1482</v>
      </c>
      <c r="H451" s="6" t="s">
        <v>1483</v>
      </c>
      <c r="I451" s="6" t="s">
        <v>1253</v>
      </c>
    </row>
    <row r="452" spans="7:9" x14ac:dyDescent="0.2">
      <c r="G452" s="6" t="s">
        <v>1482</v>
      </c>
      <c r="H452" s="6" t="s">
        <v>1483</v>
      </c>
      <c r="I452" s="6" t="s">
        <v>1254</v>
      </c>
    </row>
    <row r="453" spans="7:9" x14ac:dyDescent="0.2">
      <c r="G453" s="6" t="s">
        <v>1482</v>
      </c>
      <c r="H453" s="6" t="s">
        <v>1483</v>
      </c>
      <c r="I453" s="6" t="s">
        <v>1255</v>
      </c>
    </row>
    <row r="454" spans="7:9" x14ac:dyDescent="0.2">
      <c r="G454" s="6" t="s">
        <v>1482</v>
      </c>
      <c r="H454" s="6" t="s">
        <v>1483</v>
      </c>
      <c r="I454" s="6" t="s">
        <v>1256</v>
      </c>
    </row>
    <row r="455" spans="7:9" x14ac:dyDescent="0.2">
      <c r="G455" s="6" t="s">
        <v>1482</v>
      </c>
      <c r="H455" s="6" t="s">
        <v>1483</v>
      </c>
      <c r="I455" s="6" t="s">
        <v>1257</v>
      </c>
    </row>
    <row r="456" spans="7:9" x14ac:dyDescent="0.2">
      <c r="G456" s="6" t="s">
        <v>1484</v>
      </c>
      <c r="H456" s="6" t="s">
        <v>1485</v>
      </c>
      <c r="I456" s="6" t="s">
        <v>1250</v>
      </c>
    </row>
    <row r="457" spans="7:9" x14ac:dyDescent="0.2">
      <c r="G457" s="6" t="s">
        <v>1484</v>
      </c>
      <c r="H457" s="6" t="s">
        <v>1485</v>
      </c>
      <c r="I457" s="6" t="s">
        <v>1253</v>
      </c>
    </row>
    <row r="458" spans="7:9" x14ac:dyDescent="0.2">
      <c r="G458" s="6" t="s">
        <v>1484</v>
      </c>
      <c r="H458" s="6" t="s">
        <v>1485</v>
      </c>
      <c r="I458" s="6" t="s">
        <v>1486</v>
      </c>
    </row>
    <row r="459" spans="7:9" x14ac:dyDescent="0.2">
      <c r="G459" s="6" t="s">
        <v>1484</v>
      </c>
      <c r="H459" s="6" t="s">
        <v>1485</v>
      </c>
      <c r="I459" s="6" t="s">
        <v>1254</v>
      </c>
    </row>
    <row r="460" spans="7:9" x14ac:dyDescent="0.2">
      <c r="G460" s="6" t="s">
        <v>1484</v>
      </c>
      <c r="H460" s="6" t="s">
        <v>1485</v>
      </c>
      <c r="I460" s="6" t="s">
        <v>1255</v>
      </c>
    </row>
    <row r="461" spans="7:9" x14ac:dyDescent="0.2">
      <c r="G461" s="6" t="s">
        <v>1484</v>
      </c>
      <c r="H461" s="6" t="s">
        <v>1485</v>
      </c>
      <c r="I461" s="6" t="s">
        <v>1256</v>
      </c>
    </row>
    <row r="462" spans="7:9" x14ac:dyDescent="0.2">
      <c r="G462" s="6" t="s">
        <v>1484</v>
      </c>
      <c r="H462" s="6" t="s">
        <v>1485</v>
      </c>
      <c r="I462" s="6" t="s">
        <v>1257</v>
      </c>
    </row>
    <row r="463" spans="7:9" x14ac:dyDescent="0.2">
      <c r="G463" s="6" t="s">
        <v>1487</v>
      </c>
      <c r="H463" s="6" t="s">
        <v>1488</v>
      </c>
      <c r="I463" s="6" t="s">
        <v>1250</v>
      </c>
    </row>
    <row r="464" spans="7:9" x14ac:dyDescent="0.2">
      <c r="G464" s="6" t="s">
        <v>1487</v>
      </c>
      <c r="H464" s="6" t="s">
        <v>1488</v>
      </c>
      <c r="I464" s="6" t="s">
        <v>1253</v>
      </c>
    </row>
    <row r="465" spans="7:9" x14ac:dyDescent="0.2">
      <c r="G465" s="6" t="s">
        <v>1487</v>
      </c>
      <c r="H465" s="6" t="s">
        <v>1488</v>
      </c>
      <c r="I465" s="6" t="s">
        <v>1486</v>
      </c>
    </row>
    <row r="466" spans="7:9" x14ac:dyDescent="0.2">
      <c r="G466" s="6" t="s">
        <v>1487</v>
      </c>
      <c r="H466" s="6" t="s">
        <v>1488</v>
      </c>
      <c r="I466" s="6" t="s">
        <v>1254</v>
      </c>
    </row>
    <row r="467" spans="7:9" x14ac:dyDescent="0.2">
      <c r="G467" s="6" t="s">
        <v>1487</v>
      </c>
      <c r="H467" s="6" t="s">
        <v>1488</v>
      </c>
      <c r="I467" s="6" t="s">
        <v>1255</v>
      </c>
    </row>
    <row r="468" spans="7:9" x14ac:dyDescent="0.2">
      <c r="G468" s="6" t="s">
        <v>1487</v>
      </c>
      <c r="H468" s="6" t="s">
        <v>1488</v>
      </c>
      <c r="I468" s="6" t="s">
        <v>1256</v>
      </c>
    </row>
    <row r="469" spans="7:9" x14ac:dyDescent="0.2">
      <c r="G469" s="6" t="s">
        <v>1487</v>
      </c>
      <c r="H469" s="6" t="s">
        <v>1488</v>
      </c>
      <c r="I469" s="6" t="s">
        <v>1257</v>
      </c>
    </row>
    <row r="470" spans="7:9" x14ac:dyDescent="0.2">
      <c r="G470" s="6" t="s">
        <v>1489</v>
      </c>
      <c r="H470" s="6" t="s">
        <v>1490</v>
      </c>
      <c r="I470" s="6" t="s">
        <v>1250</v>
      </c>
    </row>
    <row r="471" spans="7:9" x14ac:dyDescent="0.2">
      <c r="G471" s="6" t="s">
        <v>1489</v>
      </c>
      <c r="H471" s="6" t="s">
        <v>1490</v>
      </c>
      <c r="I471" s="6" t="s">
        <v>1253</v>
      </c>
    </row>
    <row r="472" spans="7:9" x14ac:dyDescent="0.2">
      <c r="G472" s="6" t="s">
        <v>1489</v>
      </c>
      <c r="H472" s="6" t="s">
        <v>1490</v>
      </c>
      <c r="I472" s="6" t="s">
        <v>1254</v>
      </c>
    </row>
    <row r="473" spans="7:9" x14ac:dyDescent="0.2">
      <c r="G473" s="6" t="s">
        <v>1489</v>
      </c>
      <c r="H473" s="6" t="s">
        <v>1490</v>
      </c>
      <c r="I473" s="6" t="s">
        <v>1255</v>
      </c>
    </row>
    <row r="474" spans="7:9" x14ac:dyDescent="0.2">
      <c r="G474" s="6" t="s">
        <v>1489</v>
      </c>
      <c r="H474" s="6" t="s">
        <v>1490</v>
      </c>
      <c r="I474" s="6" t="s">
        <v>1256</v>
      </c>
    </row>
    <row r="475" spans="7:9" x14ac:dyDescent="0.2">
      <c r="G475" s="6" t="s">
        <v>1489</v>
      </c>
      <c r="H475" s="6" t="s">
        <v>1490</v>
      </c>
      <c r="I475" s="6" t="s">
        <v>1257</v>
      </c>
    </row>
    <row r="476" spans="7:9" x14ac:dyDescent="0.2">
      <c r="G476" s="6" t="s">
        <v>1491</v>
      </c>
      <c r="H476" s="6" t="s">
        <v>1492</v>
      </c>
      <c r="I476" s="6" t="s">
        <v>1253</v>
      </c>
    </row>
    <row r="477" spans="7:9" x14ac:dyDescent="0.2">
      <c r="G477" s="6" t="s">
        <v>1491</v>
      </c>
      <c r="H477" s="6" t="s">
        <v>1492</v>
      </c>
      <c r="I477" s="6" t="s">
        <v>1254</v>
      </c>
    </row>
    <row r="478" spans="7:9" x14ac:dyDescent="0.2">
      <c r="G478" s="6" t="s">
        <v>1491</v>
      </c>
      <c r="H478" s="6" t="s">
        <v>1492</v>
      </c>
      <c r="I478" s="6" t="s">
        <v>1255</v>
      </c>
    </row>
    <row r="479" spans="7:9" x14ac:dyDescent="0.2">
      <c r="G479" s="6" t="s">
        <v>1491</v>
      </c>
      <c r="H479" s="6" t="s">
        <v>1492</v>
      </c>
      <c r="I479" s="6" t="s">
        <v>1256</v>
      </c>
    </row>
    <row r="480" spans="7:9" x14ac:dyDescent="0.2">
      <c r="G480" s="6" t="s">
        <v>1491</v>
      </c>
      <c r="H480" s="6" t="s">
        <v>1492</v>
      </c>
      <c r="I480" s="6" t="s">
        <v>1257</v>
      </c>
    </row>
    <row r="481" spans="7:9" x14ac:dyDescent="0.2">
      <c r="G481" s="6" t="s">
        <v>1491</v>
      </c>
      <c r="H481" s="6" t="s">
        <v>1492</v>
      </c>
      <c r="I481" s="6" t="s">
        <v>1250</v>
      </c>
    </row>
    <row r="482" spans="7:9" x14ac:dyDescent="0.2">
      <c r="G482" s="6" t="s">
        <v>1493</v>
      </c>
      <c r="H482" s="6" t="s">
        <v>1494</v>
      </c>
      <c r="I482" s="6" t="s">
        <v>1250</v>
      </c>
    </row>
    <row r="483" spans="7:9" x14ac:dyDescent="0.2">
      <c r="G483" s="6" t="s">
        <v>1493</v>
      </c>
      <c r="H483" s="6" t="s">
        <v>1494</v>
      </c>
      <c r="I483" s="6" t="s">
        <v>1253</v>
      </c>
    </row>
    <row r="484" spans="7:9" x14ac:dyDescent="0.2">
      <c r="G484" s="6" t="s">
        <v>1493</v>
      </c>
      <c r="H484" s="6" t="s">
        <v>1494</v>
      </c>
      <c r="I484" s="6" t="s">
        <v>1254</v>
      </c>
    </row>
    <row r="485" spans="7:9" x14ac:dyDescent="0.2">
      <c r="G485" s="6" t="s">
        <v>1493</v>
      </c>
      <c r="H485" s="6" t="s">
        <v>1494</v>
      </c>
      <c r="I485" s="6" t="s">
        <v>1255</v>
      </c>
    </row>
    <row r="486" spans="7:9" x14ac:dyDescent="0.2">
      <c r="G486" s="6" t="s">
        <v>1493</v>
      </c>
      <c r="H486" s="6" t="s">
        <v>1494</v>
      </c>
      <c r="I486" s="6" t="s">
        <v>1256</v>
      </c>
    </row>
    <row r="487" spans="7:9" x14ac:dyDescent="0.2">
      <c r="G487" s="6" t="s">
        <v>1493</v>
      </c>
      <c r="H487" s="6" t="s">
        <v>1494</v>
      </c>
      <c r="I487" s="6" t="s">
        <v>1257</v>
      </c>
    </row>
    <row r="488" spans="7:9" x14ac:dyDescent="0.2">
      <c r="G488" s="6" t="s">
        <v>1495</v>
      </c>
      <c r="H488" s="6" t="s">
        <v>1496</v>
      </c>
      <c r="I488" s="6" t="s">
        <v>1257</v>
      </c>
    </row>
    <row r="489" spans="7:9" x14ac:dyDescent="0.2">
      <c r="G489" s="6" t="s">
        <v>1495</v>
      </c>
      <c r="H489" s="6" t="s">
        <v>1496</v>
      </c>
      <c r="I489" s="6" t="s">
        <v>1250</v>
      </c>
    </row>
    <row r="490" spans="7:9" x14ac:dyDescent="0.2">
      <c r="G490" s="6" t="s">
        <v>1495</v>
      </c>
      <c r="H490" s="6" t="s">
        <v>1496</v>
      </c>
      <c r="I490" s="6" t="s">
        <v>1253</v>
      </c>
    </row>
    <row r="491" spans="7:9" x14ac:dyDescent="0.2">
      <c r="G491" s="6" t="s">
        <v>1495</v>
      </c>
      <c r="H491" s="6" t="s">
        <v>1496</v>
      </c>
      <c r="I491" s="6" t="s">
        <v>1254</v>
      </c>
    </row>
    <row r="492" spans="7:9" x14ac:dyDescent="0.2">
      <c r="G492" s="6" t="s">
        <v>1495</v>
      </c>
      <c r="H492" s="6" t="s">
        <v>1496</v>
      </c>
      <c r="I492" s="6" t="s">
        <v>1255</v>
      </c>
    </row>
    <row r="493" spans="7:9" x14ac:dyDescent="0.2">
      <c r="G493" s="6" t="s">
        <v>1495</v>
      </c>
      <c r="H493" s="6" t="s">
        <v>1496</v>
      </c>
      <c r="I493" s="6" t="s">
        <v>1256</v>
      </c>
    </row>
    <row r="494" spans="7:9" x14ac:dyDescent="0.2">
      <c r="G494" s="6" t="s">
        <v>1497</v>
      </c>
      <c r="H494" s="6" t="s">
        <v>1498</v>
      </c>
      <c r="I494" s="6" t="s">
        <v>1425</v>
      </c>
    </row>
    <row r="495" spans="7:9" x14ac:dyDescent="0.2">
      <c r="G495" s="6" t="s">
        <v>1497</v>
      </c>
      <c r="H495" s="6" t="s">
        <v>1498</v>
      </c>
      <c r="I495" s="6" t="s">
        <v>1428</v>
      </c>
    </row>
    <row r="496" spans="7:9" x14ac:dyDescent="0.2">
      <c r="G496" s="6" t="s">
        <v>1497</v>
      </c>
      <c r="H496" s="6" t="s">
        <v>1498</v>
      </c>
      <c r="I496" s="6" t="s">
        <v>1429</v>
      </c>
    </row>
    <row r="497" spans="7:9" x14ac:dyDescent="0.2">
      <c r="G497" s="6" t="s">
        <v>1497</v>
      </c>
      <c r="H497" s="6" t="s">
        <v>1498</v>
      </c>
      <c r="I497" s="6" t="s">
        <v>1430</v>
      </c>
    </row>
    <row r="498" spans="7:9" x14ac:dyDescent="0.2">
      <c r="G498" s="6" t="s">
        <v>1497</v>
      </c>
      <c r="H498" s="6" t="s">
        <v>1498</v>
      </c>
      <c r="I498" s="6" t="s">
        <v>1431</v>
      </c>
    </row>
    <row r="499" spans="7:9" x14ac:dyDescent="0.2">
      <c r="G499" s="6" t="s">
        <v>1497</v>
      </c>
      <c r="H499" s="6" t="s">
        <v>1498</v>
      </c>
      <c r="I499" s="6" t="s">
        <v>1432</v>
      </c>
    </row>
    <row r="500" spans="7:9" x14ac:dyDescent="0.2">
      <c r="G500" s="6" t="s">
        <v>1499</v>
      </c>
      <c r="H500" s="6" t="s">
        <v>1500</v>
      </c>
      <c r="I500" s="6" t="s">
        <v>1425</v>
      </c>
    </row>
    <row r="501" spans="7:9" x14ac:dyDescent="0.2">
      <c r="G501" s="6" t="s">
        <v>1499</v>
      </c>
      <c r="H501" s="6" t="s">
        <v>1500</v>
      </c>
      <c r="I501" s="6" t="s">
        <v>1428</v>
      </c>
    </row>
    <row r="502" spans="7:9" x14ac:dyDescent="0.2">
      <c r="G502" s="6" t="s">
        <v>1499</v>
      </c>
      <c r="H502" s="6" t="s">
        <v>1500</v>
      </c>
      <c r="I502" s="6" t="s">
        <v>1429</v>
      </c>
    </row>
    <row r="503" spans="7:9" x14ac:dyDescent="0.2">
      <c r="G503" s="6" t="s">
        <v>1499</v>
      </c>
      <c r="H503" s="6" t="s">
        <v>1500</v>
      </c>
      <c r="I503" s="6" t="s">
        <v>1430</v>
      </c>
    </row>
    <row r="504" spans="7:9" x14ac:dyDescent="0.2">
      <c r="G504" s="6" t="s">
        <v>1499</v>
      </c>
      <c r="H504" s="6" t="s">
        <v>1500</v>
      </c>
      <c r="I504" s="6" t="s">
        <v>1431</v>
      </c>
    </row>
    <row r="505" spans="7:9" x14ac:dyDescent="0.2">
      <c r="G505" s="6" t="s">
        <v>1499</v>
      </c>
      <c r="H505" s="6" t="s">
        <v>1500</v>
      </c>
      <c r="I505" s="6" t="s">
        <v>1432</v>
      </c>
    </row>
    <row r="506" spans="7:9" x14ac:dyDescent="0.2">
      <c r="G506" s="6" t="s">
        <v>1502</v>
      </c>
      <c r="H506" s="6" t="s">
        <v>1503</v>
      </c>
      <c r="I506" s="6" t="s">
        <v>1501</v>
      </c>
    </row>
    <row r="507" spans="7:9" x14ac:dyDescent="0.2">
      <c r="G507" s="6" t="s">
        <v>1502</v>
      </c>
      <c r="H507" s="6" t="s">
        <v>1503</v>
      </c>
      <c r="I507" s="6" t="s">
        <v>1504</v>
      </c>
    </row>
    <row r="508" spans="7:9" x14ac:dyDescent="0.2">
      <c r="G508" s="6" t="s">
        <v>1502</v>
      </c>
      <c r="H508" s="6" t="s">
        <v>1503</v>
      </c>
      <c r="I508" s="6" t="s">
        <v>1505</v>
      </c>
    </row>
    <row r="509" spans="7:9" x14ac:dyDescent="0.2">
      <c r="G509" s="6" t="s">
        <v>1502</v>
      </c>
      <c r="H509" s="6" t="s">
        <v>1503</v>
      </c>
      <c r="I509" s="6" t="s">
        <v>1506</v>
      </c>
    </row>
    <row r="510" spans="7:9" x14ac:dyDescent="0.2">
      <c r="G510" s="6" t="s">
        <v>1502</v>
      </c>
      <c r="H510" s="6" t="s">
        <v>1503</v>
      </c>
      <c r="I510" s="6" t="s">
        <v>1507</v>
      </c>
    </row>
    <row r="511" spans="7:9" x14ac:dyDescent="0.2">
      <c r="G511" s="6" t="s">
        <v>1502</v>
      </c>
      <c r="H511" s="6" t="s">
        <v>1503</v>
      </c>
      <c r="I511" s="6" t="s">
        <v>1508</v>
      </c>
    </row>
    <row r="512" spans="7:9" x14ac:dyDescent="0.2">
      <c r="G512" s="6" t="s">
        <v>1502</v>
      </c>
      <c r="H512" s="6" t="s">
        <v>1503</v>
      </c>
      <c r="I512" s="6" t="s">
        <v>1509</v>
      </c>
    </row>
    <row r="513" spans="7:9" x14ac:dyDescent="0.2">
      <c r="G513" s="6" t="s">
        <v>1502</v>
      </c>
      <c r="H513" s="6" t="s">
        <v>1503</v>
      </c>
      <c r="I513" s="6" t="s">
        <v>1510</v>
      </c>
    </row>
    <row r="514" spans="7:9" x14ac:dyDescent="0.2">
      <c r="G514" s="6" t="s">
        <v>1502</v>
      </c>
      <c r="H514" s="6" t="s">
        <v>1503</v>
      </c>
      <c r="I514" s="6" t="s">
        <v>1511</v>
      </c>
    </row>
    <row r="515" spans="7:9" x14ac:dyDescent="0.2">
      <c r="G515" s="6" t="s">
        <v>1502</v>
      </c>
      <c r="H515" s="6" t="s">
        <v>1503</v>
      </c>
      <c r="I515" s="6" t="s">
        <v>1512</v>
      </c>
    </row>
    <row r="516" spans="7:9" x14ac:dyDescent="0.2">
      <c r="G516" s="6" t="s">
        <v>1502</v>
      </c>
      <c r="H516" s="6" t="s">
        <v>1503</v>
      </c>
      <c r="I516" s="6" t="s">
        <v>1513</v>
      </c>
    </row>
    <row r="517" spans="7:9" x14ac:dyDescent="0.2">
      <c r="G517" s="6" t="s">
        <v>1514</v>
      </c>
      <c r="H517" s="6" t="s">
        <v>1515</v>
      </c>
      <c r="I517" s="6" t="s">
        <v>1508</v>
      </c>
    </row>
    <row r="518" spans="7:9" x14ac:dyDescent="0.2">
      <c r="G518" s="6" t="s">
        <v>1514</v>
      </c>
      <c r="H518" s="6" t="s">
        <v>1515</v>
      </c>
      <c r="I518" s="6" t="s">
        <v>1509</v>
      </c>
    </row>
    <row r="519" spans="7:9" x14ac:dyDescent="0.2">
      <c r="G519" s="6" t="s">
        <v>1514</v>
      </c>
      <c r="H519" s="6" t="s">
        <v>1515</v>
      </c>
      <c r="I519" s="6" t="s">
        <v>1510</v>
      </c>
    </row>
    <row r="520" spans="7:9" x14ac:dyDescent="0.2">
      <c r="G520" s="6" t="s">
        <v>1514</v>
      </c>
      <c r="H520" s="6" t="s">
        <v>1515</v>
      </c>
      <c r="I520" s="6" t="s">
        <v>1511</v>
      </c>
    </row>
    <row r="521" spans="7:9" x14ac:dyDescent="0.2">
      <c r="G521" s="6" t="s">
        <v>1514</v>
      </c>
      <c r="H521" s="6" t="s">
        <v>1515</v>
      </c>
      <c r="I521" s="6" t="s">
        <v>1512</v>
      </c>
    </row>
    <row r="522" spans="7:9" x14ac:dyDescent="0.2">
      <c r="G522" s="6" t="s">
        <v>1514</v>
      </c>
      <c r="H522" s="6" t="s">
        <v>1515</v>
      </c>
      <c r="I522" s="6" t="s">
        <v>1513</v>
      </c>
    </row>
    <row r="523" spans="7:9" x14ac:dyDescent="0.2">
      <c r="G523" s="6" t="s">
        <v>1514</v>
      </c>
      <c r="H523" s="6" t="s">
        <v>1515</v>
      </c>
      <c r="I523" s="6" t="s">
        <v>1501</v>
      </c>
    </row>
    <row r="524" spans="7:9" x14ac:dyDescent="0.2">
      <c r="G524" s="6" t="s">
        <v>1514</v>
      </c>
      <c r="H524" s="6" t="s">
        <v>1515</v>
      </c>
      <c r="I524" s="6" t="s">
        <v>1504</v>
      </c>
    </row>
    <row r="525" spans="7:9" x14ac:dyDescent="0.2">
      <c r="G525" s="6" t="s">
        <v>1514</v>
      </c>
      <c r="H525" s="6" t="s">
        <v>1515</v>
      </c>
      <c r="I525" s="6" t="s">
        <v>1505</v>
      </c>
    </row>
    <row r="526" spans="7:9" x14ac:dyDescent="0.2">
      <c r="G526" s="6" t="s">
        <v>1514</v>
      </c>
      <c r="H526" s="6" t="s">
        <v>1515</v>
      </c>
      <c r="I526" s="6" t="s">
        <v>1506</v>
      </c>
    </row>
    <row r="527" spans="7:9" x14ac:dyDescent="0.2">
      <c r="G527" s="6" t="s">
        <v>1514</v>
      </c>
      <c r="H527" s="6" t="s">
        <v>1515</v>
      </c>
      <c r="I527" s="6" t="s">
        <v>1507</v>
      </c>
    </row>
    <row r="528" spans="7:9" x14ac:dyDescent="0.2">
      <c r="G528" s="6" t="s">
        <v>1517</v>
      </c>
      <c r="H528" s="6" t="s">
        <v>1518</v>
      </c>
      <c r="I528" s="6" t="s">
        <v>1516</v>
      </c>
    </row>
    <row r="529" spans="7:9" x14ac:dyDescent="0.2">
      <c r="G529" s="6" t="s">
        <v>1517</v>
      </c>
      <c r="H529" s="6" t="s">
        <v>1518</v>
      </c>
      <c r="I529" s="6" t="s">
        <v>1519</v>
      </c>
    </row>
    <row r="530" spans="7:9" x14ac:dyDescent="0.2">
      <c r="G530" s="6" t="s">
        <v>1517</v>
      </c>
      <c r="H530" s="6" t="s">
        <v>1518</v>
      </c>
      <c r="I530" s="6" t="s">
        <v>1520</v>
      </c>
    </row>
    <row r="531" spans="7:9" x14ac:dyDescent="0.2">
      <c r="G531" s="6" t="s">
        <v>1517</v>
      </c>
      <c r="H531" s="6" t="s">
        <v>1518</v>
      </c>
      <c r="I531" s="6" t="s">
        <v>1521</v>
      </c>
    </row>
    <row r="532" spans="7:9" x14ac:dyDescent="0.2">
      <c r="G532" s="6" t="s">
        <v>1522</v>
      </c>
      <c r="H532" s="6" t="s">
        <v>1523</v>
      </c>
      <c r="I532" s="6" t="s">
        <v>1516</v>
      </c>
    </row>
    <row r="533" spans="7:9" x14ac:dyDescent="0.2">
      <c r="G533" s="6" t="s">
        <v>1522</v>
      </c>
      <c r="H533" s="6" t="s">
        <v>1523</v>
      </c>
      <c r="I533" s="6" t="s">
        <v>1519</v>
      </c>
    </row>
    <row r="534" spans="7:9" x14ac:dyDescent="0.2">
      <c r="G534" s="6" t="s">
        <v>1522</v>
      </c>
      <c r="H534" s="6" t="s">
        <v>1523</v>
      </c>
      <c r="I534" s="6" t="s">
        <v>1520</v>
      </c>
    </row>
    <row r="535" spans="7:9" x14ac:dyDescent="0.2">
      <c r="G535" s="6" t="s">
        <v>1522</v>
      </c>
      <c r="H535" s="6" t="s">
        <v>1523</v>
      </c>
      <c r="I535" s="6" t="s">
        <v>1521</v>
      </c>
    </row>
    <row r="536" spans="7:9" x14ac:dyDescent="0.2">
      <c r="G536" s="6" t="s">
        <v>1524</v>
      </c>
      <c r="H536" s="6" t="s">
        <v>1525</v>
      </c>
      <c r="I536" s="6" t="s">
        <v>1250</v>
      </c>
    </row>
    <row r="537" spans="7:9" x14ac:dyDescent="0.2">
      <c r="G537" s="6" t="s">
        <v>1524</v>
      </c>
      <c r="H537" s="6" t="s">
        <v>1525</v>
      </c>
      <c r="I537" s="6" t="s">
        <v>1253</v>
      </c>
    </row>
    <row r="538" spans="7:9" x14ac:dyDescent="0.2">
      <c r="G538" s="6" t="s">
        <v>1524</v>
      </c>
      <c r="H538" s="6" t="s">
        <v>1525</v>
      </c>
      <c r="I538" s="6" t="s">
        <v>1254</v>
      </c>
    </row>
    <row r="539" spans="7:9" x14ac:dyDescent="0.2">
      <c r="G539" s="6" t="s">
        <v>1524</v>
      </c>
      <c r="H539" s="6" t="s">
        <v>1525</v>
      </c>
      <c r="I539" s="6" t="s">
        <v>1255</v>
      </c>
    </row>
    <row r="540" spans="7:9" x14ac:dyDescent="0.2">
      <c r="G540" s="6" t="s">
        <v>1524</v>
      </c>
      <c r="H540" s="6" t="s">
        <v>1525</v>
      </c>
      <c r="I540" s="6" t="s">
        <v>1256</v>
      </c>
    </row>
    <row r="541" spans="7:9" x14ac:dyDescent="0.2">
      <c r="G541" s="6" t="s">
        <v>1524</v>
      </c>
      <c r="H541" s="6" t="s">
        <v>1525</v>
      </c>
      <c r="I541" s="6" t="s">
        <v>1257</v>
      </c>
    </row>
    <row r="542" spans="7:9" x14ac:dyDescent="0.2">
      <c r="G542" s="6" t="s">
        <v>1526</v>
      </c>
      <c r="H542" s="6" t="s">
        <v>1527</v>
      </c>
      <c r="I542" s="6" t="s">
        <v>1250</v>
      </c>
    </row>
    <row r="543" spans="7:9" x14ac:dyDescent="0.2">
      <c r="G543" s="6" t="s">
        <v>1526</v>
      </c>
      <c r="H543" s="6" t="s">
        <v>1527</v>
      </c>
      <c r="I543" s="6" t="s">
        <v>1253</v>
      </c>
    </row>
    <row r="544" spans="7:9" x14ac:dyDescent="0.2">
      <c r="G544" s="6" t="s">
        <v>1526</v>
      </c>
      <c r="H544" s="6" t="s">
        <v>1527</v>
      </c>
      <c r="I544" s="6" t="s">
        <v>1254</v>
      </c>
    </row>
    <row r="545" spans="7:9" x14ac:dyDescent="0.2">
      <c r="G545" s="6" t="s">
        <v>1526</v>
      </c>
      <c r="H545" s="6" t="s">
        <v>1527</v>
      </c>
      <c r="I545" s="6" t="s">
        <v>1255</v>
      </c>
    </row>
    <row r="546" spans="7:9" x14ac:dyDescent="0.2">
      <c r="G546" s="6" t="s">
        <v>1526</v>
      </c>
      <c r="H546" s="6" t="s">
        <v>1527</v>
      </c>
      <c r="I546" s="6" t="s">
        <v>1256</v>
      </c>
    </row>
    <row r="547" spans="7:9" x14ac:dyDescent="0.2">
      <c r="G547" s="6" t="s">
        <v>1526</v>
      </c>
      <c r="H547" s="6" t="s">
        <v>1527</v>
      </c>
      <c r="I547" s="6" t="s">
        <v>1257</v>
      </c>
    </row>
    <row r="548" spans="7:9" x14ac:dyDescent="0.2">
      <c r="G548" s="6" t="s">
        <v>1528</v>
      </c>
      <c r="H548" s="6" t="s">
        <v>1529</v>
      </c>
      <c r="I548" s="6" t="s">
        <v>1360</v>
      </c>
    </row>
    <row r="549" spans="7:9" x14ac:dyDescent="0.2">
      <c r="G549" s="6" t="s">
        <v>1528</v>
      </c>
      <c r="H549" s="6" t="s">
        <v>1529</v>
      </c>
      <c r="I549" s="6" t="s">
        <v>1363</v>
      </c>
    </row>
    <row r="550" spans="7:9" x14ac:dyDescent="0.2">
      <c r="G550" s="6" t="s">
        <v>1528</v>
      </c>
      <c r="H550" s="6" t="s">
        <v>1529</v>
      </c>
      <c r="I550" s="6" t="s">
        <v>1364</v>
      </c>
    </row>
    <row r="551" spans="7:9" x14ac:dyDescent="0.2">
      <c r="G551" s="6" t="s">
        <v>1528</v>
      </c>
      <c r="H551" s="6" t="s">
        <v>1529</v>
      </c>
      <c r="I551" s="6" t="s">
        <v>1365</v>
      </c>
    </row>
    <row r="552" spans="7:9" x14ac:dyDescent="0.2">
      <c r="G552" s="6" t="s">
        <v>1528</v>
      </c>
      <c r="H552" s="6" t="s">
        <v>1529</v>
      </c>
      <c r="I552" s="6" t="s">
        <v>1366</v>
      </c>
    </row>
    <row r="553" spans="7:9" x14ac:dyDescent="0.2">
      <c r="G553" s="6" t="s">
        <v>1528</v>
      </c>
      <c r="H553" s="6" t="s">
        <v>1529</v>
      </c>
      <c r="I553" s="6" t="s">
        <v>1367</v>
      </c>
    </row>
    <row r="554" spans="7:9" x14ac:dyDescent="0.2">
      <c r="G554" s="6" t="s">
        <v>1528</v>
      </c>
      <c r="H554" s="6" t="s">
        <v>1529</v>
      </c>
      <c r="I554" s="6" t="s">
        <v>1368</v>
      </c>
    </row>
    <row r="555" spans="7:9" x14ac:dyDescent="0.2">
      <c r="G555" s="6" t="s">
        <v>1528</v>
      </c>
      <c r="H555" s="6" t="s">
        <v>1529</v>
      </c>
      <c r="I555" s="6" t="s">
        <v>1369</v>
      </c>
    </row>
    <row r="556" spans="7:9" x14ac:dyDescent="0.2">
      <c r="G556" s="6" t="s">
        <v>1528</v>
      </c>
      <c r="H556" s="6" t="s">
        <v>1529</v>
      </c>
      <c r="I556" s="6" t="s">
        <v>1370</v>
      </c>
    </row>
    <row r="557" spans="7:9" x14ac:dyDescent="0.2">
      <c r="G557" s="6" t="s">
        <v>1528</v>
      </c>
      <c r="H557" s="6" t="s">
        <v>1529</v>
      </c>
      <c r="I557" s="6" t="s">
        <v>1371</v>
      </c>
    </row>
    <row r="558" spans="7:9" x14ac:dyDescent="0.2">
      <c r="G558" s="6" t="s">
        <v>1528</v>
      </c>
      <c r="H558" s="6" t="s">
        <v>1529</v>
      </c>
      <c r="I558" s="6" t="s">
        <v>1372</v>
      </c>
    </row>
    <row r="559" spans="7:9" x14ac:dyDescent="0.2">
      <c r="G559" s="6" t="s">
        <v>1528</v>
      </c>
      <c r="H559" s="6" t="s">
        <v>1529</v>
      </c>
      <c r="I559" s="6" t="s">
        <v>1373</v>
      </c>
    </row>
    <row r="560" spans="7:9" x14ac:dyDescent="0.2">
      <c r="G560" s="6" t="s">
        <v>1528</v>
      </c>
      <c r="H560" s="6" t="s">
        <v>1529</v>
      </c>
      <c r="I560" s="6" t="s">
        <v>1374</v>
      </c>
    </row>
    <row r="561" spans="7:9" x14ac:dyDescent="0.2">
      <c r="G561" s="6" t="s">
        <v>1528</v>
      </c>
      <c r="H561" s="6" t="s">
        <v>1529</v>
      </c>
      <c r="I561" s="6" t="s">
        <v>1375</v>
      </c>
    </row>
    <row r="562" spans="7:9" x14ac:dyDescent="0.2">
      <c r="G562" s="6" t="s">
        <v>1528</v>
      </c>
      <c r="H562" s="6" t="s">
        <v>1529</v>
      </c>
      <c r="I562" s="6" t="s">
        <v>1376</v>
      </c>
    </row>
    <row r="563" spans="7:9" x14ac:dyDescent="0.2">
      <c r="G563" s="6" t="s">
        <v>1528</v>
      </c>
      <c r="H563" s="6" t="s">
        <v>1529</v>
      </c>
      <c r="I563" s="6" t="s">
        <v>1377</v>
      </c>
    </row>
    <row r="564" spans="7:9" x14ac:dyDescent="0.2">
      <c r="G564" s="6" t="s">
        <v>1528</v>
      </c>
      <c r="H564" s="6" t="s">
        <v>1529</v>
      </c>
      <c r="I564" s="6" t="s">
        <v>1378</v>
      </c>
    </row>
    <row r="565" spans="7:9" x14ac:dyDescent="0.2">
      <c r="G565" s="6" t="s">
        <v>1528</v>
      </c>
      <c r="H565" s="6" t="s">
        <v>1529</v>
      </c>
      <c r="I565" s="6" t="s">
        <v>1379</v>
      </c>
    </row>
    <row r="566" spans="7:9" x14ac:dyDescent="0.2">
      <c r="G566" s="6" t="s">
        <v>1528</v>
      </c>
      <c r="H566" s="6" t="s">
        <v>1529</v>
      </c>
      <c r="I566" s="6" t="s">
        <v>1380</v>
      </c>
    </row>
    <row r="567" spans="7:9" x14ac:dyDescent="0.2">
      <c r="G567" s="6" t="s">
        <v>1528</v>
      </c>
      <c r="H567" s="6" t="s">
        <v>1529</v>
      </c>
      <c r="I567" s="6" t="s">
        <v>1381</v>
      </c>
    </row>
    <row r="568" spans="7:9" x14ac:dyDescent="0.2">
      <c r="G568" s="6" t="s">
        <v>1530</v>
      </c>
      <c r="H568" s="6" t="s">
        <v>1531</v>
      </c>
      <c r="I568" s="6" t="s">
        <v>1360</v>
      </c>
    </row>
    <row r="569" spans="7:9" x14ac:dyDescent="0.2">
      <c r="G569" s="6" t="s">
        <v>1530</v>
      </c>
      <c r="H569" s="6" t="s">
        <v>1531</v>
      </c>
      <c r="I569" s="6" t="s">
        <v>1363</v>
      </c>
    </row>
    <row r="570" spans="7:9" x14ac:dyDescent="0.2">
      <c r="G570" s="6" t="s">
        <v>1530</v>
      </c>
      <c r="H570" s="6" t="s">
        <v>1531</v>
      </c>
      <c r="I570" s="6" t="s">
        <v>1364</v>
      </c>
    </row>
    <row r="571" spans="7:9" x14ac:dyDescent="0.2">
      <c r="G571" s="6" t="s">
        <v>1530</v>
      </c>
      <c r="H571" s="6" t="s">
        <v>1531</v>
      </c>
      <c r="I571" s="6" t="s">
        <v>1365</v>
      </c>
    </row>
    <row r="572" spans="7:9" x14ac:dyDescent="0.2">
      <c r="G572" s="6" t="s">
        <v>1530</v>
      </c>
      <c r="H572" s="6" t="s">
        <v>1531</v>
      </c>
      <c r="I572" s="6" t="s">
        <v>1366</v>
      </c>
    </row>
    <row r="573" spans="7:9" x14ac:dyDescent="0.2">
      <c r="G573" s="6" t="s">
        <v>1530</v>
      </c>
      <c r="H573" s="6" t="s">
        <v>1531</v>
      </c>
      <c r="I573" s="6" t="s">
        <v>1367</v>
      </c>
    </row>
    <row r="574" spans="7:9" x14ac:dyDescent="0.2">
      <c r="G574" s="6" t="s">
        <v>1530</v>
      </c>
      <c r="H574" s="6" t="s">
        <v>1531</v>
      </c>
      <c r="I574" s="6" t="s">
        <v>1368</v>
      </c>
    </row>
    <row r="575" spans="7:9" x14ac:dyDescent="0.2">
      <c r="G575" s="6" t="s">
        <v>1530</v>
      </c>
      <c r="H575" s="6" t="s">
        <v>1531</v>
      </c>
      <c r="I575" s="6" t="s">
        <v>1369</v>
      </c>
    </row>
    <row r="576" spans="7:9" x14ac:dyDescent="0.2">
      <c r="G576" s="6" t="s">
        <v>1530</v>
      </c>
      <c r="H576" s="6" t="s">
        <v>1531</v>
      </c>
      <c r="I576" s="6" t="s">
        <v>1370</v>
      </c>
    </row>
    <row r="577" spans="7:9" x14ac:dyDescent="0.2">
      <c r="G577" s="6" t="s">
        <v>1530</v>
      </c>
      <c r="H577" s="6" t="s">
        <v>1531</v>
      </c>
      <c r="I577" s="6" t="s">
        <v>1371</v>
      </c>
    </row>
    <row r="578" spans="7:9" x14ac:dyDescent="0.2">
      <c r="G578" s="6" t="s">
        <v>1530</v>
      </c>
      <c r="H578" s="6" t="s">
        <v>1531</v>
      </c>
      <c r="I578" s="6" t="s">
        <v>1372</v>
      </c>
    </row>
    <row r="579" spans="7:9" x14ac:dyDescent="0.2">
      <c r="G579" s="6" t="s">
        <v>1530</v>
      </c>
      <c r="H579" s="6" t="s">
        <v>1531</v>
      </c>
      <c r="I579" s="6" t="s">
        <v>1373</v>
      </c>
    </row>
    <row r="580" spans="7:9" x14ac:dyDescent="0.2">
      <c r="G580" s="6" t="s">
        <v>1530</v>
      </c>
      <c r="H580" s="6" t="s">
        <v>1531</v>
      </c>
      <c r="I580" s="6" t="s">
        <v>1374</v>
      </c>
    </row>
    <row r="581" spans="7:9" x14ac:dyDescent="0.2">
      <c r="G581" s="6" t="s">
        <v>1530</v>
      </c>
      <c r="H581" s="6" t="s">
        <v>1531</v>
      </c>
      <c r="I581" s="6" t="s">
        <v>1375</v>
      </c>
    </row>
    <row r="582" spans="7:9" x14ac:dyDescent="0.2">
      <c r="G582" s="6" t="s">
        <v>1530</v>
      </c>
      <c r="H582" s="6" t="s">
        <v>1531</v>
      </c>
      <c r="I582" s="6" t="s">
        <v>1376</v>
      </c>
    </row>
    <row r="583" spans="7:9" x14ac:dyDescent="0.2">
      <c r="G583" s="6" t="s">
        <v>1530</v>
      </c>
      <c r="H583" s="6" t="s">
        <v>1531</v>
      </c>
      <c r="I583" s="6" t="s">
        <v>1377</v>
      </c>
    </row>
    <row r="584" spans="7:9" x14ac:dyDescent="0.2">
      <c r="G584" s="6" t="s">
        <v>1530</v>
      </c>
      <c r="H584" s="6" t="s">
        <v>1531</v>
      </c>
      <c r="I584" s="6" t="s">
        <v>1378</v>
      </c>
    </row>
    <row r="585" spans="7:9" x14ac:dyDescent="0.2">
      <c r="G585" s="6" t="s">
        <v>1530</v>
      </c>
      <c r="H585" s="6" t="s">
        <v>1531</v>
      </c>
      <c r="I585" s="6" t="s">
        <v>1379</v>
      </c>
    </row>
    <row r="586" spans="7:9" x14ac:dyDescent="0.2">
      <c r="G586" s="6" t="s">
        <v>1530</v>
      </c>
      <c r="H586" s="6" t="s">
        <v>1531</v>
      </c>
      <c r="I586" s="6" t="s">
        <v>1380</v>
      </c>
    </row>
    <row r="587" spans="7:9" x14ac:dyDescent="0.2">
      <c r="G587" s="6" t="s">
        <v>1530</v>
      </c>
      <c r="H587" s="6" t="s">
        <v>1531</v>
      </c>
      <c r="I587" s="6" t="s">
        <v>1381</v>
      </c>
    </row>
    <row r="588" spans="7:9" x14ac:dyDescent="0.2">
      <c r="G588" s="6" t="s">
        <v>1532</v>
      </c>
      <c r="H588" s="6" t="s">
        <v>1533</v>
      </c>
      <c r="I588" s="6" t="s">
        <v>495</v>
      </c>
    </row>
    <row r="589" spans="7:9" x14ac:dyDescent="0.2">
      <c r="G589" s="6" t="s">
        <v>1532</v>
      </c>
      <c r="H589" s="6" t="s">
        <v>1533</v>
      </c>
      <c r="I589" s="6" t="s">
        <v>496</v>
      </c>
    </row>
    <row r="590" spans="7:9" x14ac:dyDescent="0.2">
      <c r="G590" s="6" t="s">
        <v>1532</v>
      </c>
      <c r="H590" s="6" t="s">
        <v>1533</v>
      </c>
      <c r="I590" s="6" t="s">
        <v>497</v>
      </c>
    </row>
    <row r="591" spans="7:9" x14ac:dyDescent="0.2">
      <c r="G591" s="6" t="s">
        <v>1532</v>
      </c>
      <c r="H591" s="6" t="s">
        <v>1533</v>
      </c>
      <c r="I591" s="6" t="s">
        <v>1534</v>
      </c>
    </row>
    <row r="592" spans="7:9" x14ac:dyDescent="0.2">
      <c r="G592" s="6" t="s">
        <v>1532</v>
      </c>
      <c r="H592" s="6" t="s">
        <v>1533</v>
      </c>
      <c r="I592" s="6" t="s">
        <v>1535</v>
      </c>
    </row>
    <row r="593" spans="7:9" x14ac:dyDescent="0.2">
      <c r="G593" s="6" t="s">
        <v>1536</v>
      </c>
      <c r="H593" s="6" t="s">
        <v>1537</v>
      </c>
      <c r="I593" s="6" t="s">
        <v>495</v>
      </c>
    </row>
    <row r="594" spans="7:9" x14ac:dyDescent="0.2">
      <c r="G594" s="6" t="s">
        <v>1536</v>
      </c>
      <c r="H594" s="6" t="s">
        <v>1537</v>
      </c>
      <c r="I594" s="6" t="s">
        <v>496</v>
      </c>
    </row>
    <row r="595" spans="7:9" x14ac:dyDescent="0.2">
      <c r="G595" s="6" t="s">
        <v>1536</v>
      </c>
      <c r="H595" s="6" t="s">
        <v>1537</v>
      </c>
      <c r="I595" s="6" t="s">
        <v>497</v>
      </c>
    </row>
    <row r="596" spans="7:9" x14ac:dyDescent="0.2">
      <c r="G596" s="6" t="s">
        <v>1536</v>
      </c>
      <c r="H596" s="6" t="s">
        <v>1537</v>
      </c>
      <c r="I596" s="6" t="s">
        <v>1534</v>
      </c>
    </row>
    <row r="597" spans="7:9" x14ac:dyDescent="0.2">
      <c r="G597" s="6" t="s">
        <v>1536</v>
      </c>
      <c r="H597" s="6" t="s">
        <v>1537</v>
      </c>
      <c r="I597" s="6" t="s">
        <v>1535</v>
      </c>
    </row>
    <row r="598" spans="7:9" x14ac:dyDescent="0.2">
      <c r="G598" s="6" t="s">
        <v>1539</v>
      </c>
      <c r="H598" s="6" t="s">
        <v>1540</v>
      </c>
      <c r="I598" s="6" t="s">
        <v>1538</v>
      </c>
    </row>
    <row r="599" spans="7:9" x14ac:dyDescent="0.2">
      <c r="G599" s="6" t="s">
        <v>1539</v>
      </c>
      <c r="H599" s="6" t="s">
        <v>1540</v>
      </c>
      <c r="I599" s="6" t="s">
        <v>1541</v>
      </c>
    </row>
    <row r="600" spans="7:9" x14ac:dyDescent="0.2">
      <c r="G600" s="6" t="s">
        <v>1539</v>
      </c>
      <c r="H600" s="6" t="s">
        <v>1540</v>
      </c>
      <c r="I600" s="6" t="s">
        <v>1542</v>
      </c>
    </row>
    <row r="601" spans="7:9" x14ac:dyDescent="0.2">
      <c r="G601" s="6" t="s">
        <v>1539</v>
      </c>
      <c r="H601" s="6" t="s">
        <v>1540</v>
      </c>
      <c r="I601" s="6" t="s">
        <v>1543</v>
      </c>
    </row>
    <row r="602" spans="7:9" x14ac:dyDescent="0.2">
      <c r="G602" s="6" t="s">
        <v>1539</v>
      </c>
      <c r="H602" s="6" t="s">
        <v>1540</v>
      </c>
      <c r="I602" s="6" t="s">
        <v>1544</v>
      </c>
    </row>
    <row r="603" spans="7:9" x14ac:dyDescent="0.2">
      <c r="G603" s="6" t="s">
        <v>1539</v>
      </c>
      <c r="H603" s="6" t="s">
        <v>1540</v>
      </c>
      <c r="I603" s="6" t="s">
        <v>1545</v>
      </c>
    </row>
    <row r="604" spans="7:9" x14ac:dyDescent="0.2">
      <c r="G604" s="6" t="s">
        <v>1539</v>
      </c>
      <c r="H604" s="6" t="s">
        <v>1540</v>
      </c>
      <c r="I604" s="6" t="s">
        <v>1546</v>
      </c>
    </row>
    <row r="605" spans="7:9" x14ac:dyDescent="0.2">
      <c r="G605" s="6" t="s">
        <v>1548</v>
      </c>
      <c r="H605" s="6" t="s">
        <v>1549</v>
      </c>
      <c r="I605" s="6" t="s">
        <v>1547</v>
      </c>
    </row>
    <row r="606" spans="7:9" x14ac:dyDescent="0.2">
      <c r="G606" s="6" t="s">
        <v>1548</v>
      </c>
      <c r="H606" s="6" t="s">
        <v>1549</v>
      </c>
      <c r="I606" s="6" t="s">
        <v>1550</v>
      </c>
    </row>
    <row r="607" spans="7:9" x14ac:dyDescent="0.2">
      <c r="G607" s="6" t="s">
        <v>1548</v>
      </c>
      <c r="H607" s="6" t="s">
        <v>1549</v>
      </c>
      <c r="I607" s="6" t="s">
        <v>1551</v>
      </c>
    </row>
    <row r="608" spans="7:9" x14ac:dyDescent="0.2">
      <c r="G608" s="6" t="s">
        <v>1548</v>
      </c>
      <c r="H608" s="6" t="s">
        <v>1549</v>
      </c>
      <c r="I608" s="6" t="s">
        <v>1552</v>
      </c>
    </row>
    <row r="609" spans="7:9" x14ac:dyDescent="0.2">
      <c r="G609" s="6" t="s">
        <v>1548</v>
      </c>
      <c r="H609" s="6" t="s">
        <v>1549</v>
      </c>
      <c r="I609" s="6" t="s">
        <v>1553</v>
      </c>
    </row>
    <row r="610" spans="7:9" x14ac:dyDescent="0.2">
      <c r="G610" s="6" t="s">
        <v>1548</v>
      </c>
      <c r="H610" s="6" t="s">
        <v>1549</v>
      </c>
      <c r="I610" s="6" t="s">
        <v>1554</v>
      </c>
    </row>
    <row r="611" spans="7:9" x14ac:dyDescent="0.2">
      <c r="G611" s="6" t="s">
        <v>1548</v>
      </c>
      <c r="H611" s="6" t="s">
        <v>1549</v>
      </c>
      <c r="I611" s="6" t="s">
        <v>1555</v>
      </c>
    </row>
    <row r="612" spans="7:9" x14ac:dyDescent="0.2">
      <c r="G612" s="6" t="s">
        <v>1548</v>
      </c>
      <c r="H612" s="6" t="s">
        <v>1549</v>
      </c>
      <c r="I612" s="6" t="s">
        <v>1556</v>
      </c>
    </row>
    <row r="613" spans="7:9" x14ac:dyDescent="0.2">
      <c r="G613" s="6" t="s">
        <v>1548</v>
      </c>
      <c r="H613" s="6" t="s">
        <v>1549</v>
      </c>
      <c r="I613" s="6" t="s">
        <v>1557</v>
      </c>
    </row>
    <row r="614" spans="7:9" x14ac:dyDescent="0.2">
      <c r="G614" s="6" t="s">
        <v>1548</v>
      </c>
      <c r="H614" s="6" t="s">
        <v>1549</v>
      </c>
      <c r="I614" s="6" t="s">
        <v>1558</v>
      </c>
    </row>
    <row r="615" spans="7:9" x14ac:dyDescent="0.2">
      <c r="G615" s="6" t="s">
        <v>1548</v>
      </c>
      <c r="H615" s="6" t="s">
        <v>1549</v>
      </c>
      <c r="I615" s="6" t="s">
        <v>1559</v>
      </c>
    </row>
    <row r="616" spans="7:9" x14ac:dyDescent="0.2">
      <c r="G616" s="6" t="s">
        <v>1548</v>
      </c>
      <c r="H616" s="6" t="s">
        <v>1549</v>
      </c>
      <c r="I616" s="6" t="s">
        <v>1560</v>
      </c>
    </row>
    <row r="617" spans="7:9" x14ac:dyDescent="0.2">
      <c r="G617" s="6" t="s">
        <v>1562</v>
      </c>
      <c r="H617" s="6" t="s">
        <v>1563</v>
      </c>
      <c r="I617" s="6" t="s">
        <v>1561</v>
      </c>
    </row>
    <row r="618" spans="7:9" x14ac:dyDescent="0.2">
      <c r="G618" s="6" t="s">
        <v>1562</v>
      </c>
      <c r="H618" s="6" t="s">
        <v>1563</v>
      </c>
      <c r="I618" s="6" t="s">
        <v>1395</v>
      </c>
    </row>
    <row r="619" spans="7:9" x14ac:dyDescent="0.2">
      <c r="G619" s="6" t="s">
        <v>1562</v>
      </c>
      <c r="H619" s="6" t="s">
        <v>1563</v>
      </c>
      <c r="I619" s="6" t="s">
        <v>1564</v>
      </c>
    </row>
    <row r="620" spans="7:9" x14ac:dyDescent="0.2">
      <c r="G620" s="6" t="s">
        <v>1562</v>
      </c>
      <c r="H620" s="6" t="s">
        <v>1563</v>
      </c>
      <c r="I620" s="6" t="s">
        <v>1565</v>
      </c>
    </row>
    <row r="621" spans="7:9" x14ac:dyDescent="0.2">
      <c r="G621" s="6" t="s">
        <v>1562</v>
      </c>
      <c r="H621" s="6" t="s">
        <v>1563</v>
      </c>
      <c r="I621" s="6" t="s">
        <v>1398</v>
      </c>
    </row>
    <row r="622" spans="7:9" x14ac:dyDescent="0.2">
      <c r="G622" s="6" t="s">
        <v>1562</v>
      </c>
      <c r="H622" s="6" t="s">
        <v>1563</v>
      </c>
      <c r="I622" s="6" t="s">
        <v>1566</v>
      </c>
    </row>
    <row r="623" spans="7:9" x14ac:dyDescent="0.2">
      <c r="G623" s="6" t="s">
        <v>1562</v>
      </c>
      <c r="H623" s="6" t="s">
        <v>1563</v>
      </c>
      <c r="I623" s="6" t="s">
        <v>1567</v>
      </c>
    </row>
    <row r="624" spans="7:9" x14ac:dyDescent="0.2">
      <c r="G624" s="6" t="s">
        <v>1562</v>
      </c>
      <c r="H624" s="6" t="s">
        <v>1563</v>
      </c>
      <c r="I624" s="6" t="s">
        <v>1568</v>
      </c>
    </row>
    <row r="625" spans="7:9" x14ac:dyDescent="0.2">
      <c r="G625" s="6" t="s">
        <v>1562</v>
      </c>
      <c r="H625" s="6" t="s">
        <v>1563</v>
      </c>
      <c r="I625" s="6" t="s">
        <v>1569</v>
      </c>
    </row>
    <row r="626" spans="7:9" x14ac:dyDescent="0.2">
      <c r="G626" s="6" t="s">
        <v>1562</v>
      </c>
      <c r="H626" s="6" t="s">
        <v>1563</v>
      </c>
      <c r="I626" s="6" t="s">
        <v>1570</v>
      </c>
    </row>
    <row r="627" spans="7:9" x14ac:dyDescent="0.2">
      <c r="G627" s="6" t="s">
        <v>1562</v>
      </c>
      <c r="H627" s="6" t="s">
        <v>1563</v>
      </c>
      <c r="I627" s="6" t="s">
        <v>1399</v>
      </c>
    </row>
    <row r="628" spans="7:9" x14ac:dyDescent="0.2">
      <c r="G628" s="6" t="s">
        <v>1562</v>
      </c>
      <c r="H628" s="6" t="s">
        <v>1563</v>
      </c>
      <c r="I628" s="6" t="s">
        <v>1571</v>
      </c>
    </row>
    <row r="629" spans="7:9" x14ac:dyDescent="0.2">
      <c r="G629" s="6" t="s">
        <v>1562</v>
      </c>
      <c r="H629" s="6" t="s">
        <v>1563</v>
      </c>
      <c r="I629" s="6" t="s">
        <v>1572</v>
      </c>
    </row>
    <row r="630" spans="7:9" x14ac:dyDescent="0.2">
      <c r="G630" s="6" t="s">
        <v>1562</v>
      </c>
      <c r="H630" s="6" t="s">
        <v>1563</v>
      </c>
      <c r="I630" s="6" t="s">
        <v>1573</v>
      </c>
    </row>
    <row r="631" spans="7:9" x14ac:dyDescent="0.2">
      <c r="G631" s="6" t="s">
        <v>1562</v>
      </c>
      <c r="H631" s="6" t="s">
        <v>1563</v>
      </c>
      <c r="I631" s="6" t="s">
        <v>1574</v>
      </c>
    </row>
    <row r="632" spans="7:9" x14ac:dyDescent="0.2">
      <c r="G632" s="6" t="s">
        <v>1562</v>
      </c>
      <c r="H632" s="6" t="s">
        <v>1563</v>
      </c>
      <c r="I632" s="6" t="s">
        <v>1575</v>
      </c>
    </row>
    <row r="633" spans="7:9" x14ac:dyDescent="0.2">
      <c r="G633" s="6" t="s">
        <v>1562</v>
      </c>
      <c r="H633" s="6" t="s">
        <v>1563</v>
      </c>
      <c r="I633" s="6" t="s">
        <v>1576</v>
      </c>
    </row>
    <row r="634" spans="7:9" x14ac:dyDescent="0.2">
      <c r="G634" s="6" t="s">
        <v>1562</v>
      </c>
      <c r="H634" s="6" t="s">
        <v>1563</v>
      </c>
      <c r="I634" s="6" t="s">
        <v>1577</v>
      </c>
    </row>
    <row r="635" spans="7:9" x14ac:dyDescent="0.2">
      <c r="G635" s="6" t="s">
        <v>1562</v>
      </c>
      <c r="H635" s="6" t="s">
        <v>1563</v>
      </c>
      <c r="I635" s="6" t="s">
        <v>1578</v>
      </c>
    </row>
    <row r="636" spans="7:9" x14ac:dyDescent="0.2">
      <c r="G636" s="6" t="s">
        <v>1562</v>
      </c>
      <c r="H636" s="6" t="s">
        <v>1563</v>
      </c>
      <c r="I636" s="6" t="s">
        <v>1579</v>
      </c>
    </row>
    <row r="637" spans="7:9" x14ac:dyDescent="0.2">
      <c r="G637" s="6" t="s">
        <v>1562</v>
      </c>
      <c r="H637" s="6" t="s">
        <v>1563</v>
      </c>
      <c r="I637" s="6" t="s">
        <v>1580</v>
      </c>
    </row>
    <row r="638" spans="7:9" x14ac:dyDescent="0.2">
      <c r="G638" s="6" t="s">
        <v>1562</v>
      </c>
      <c r="H638" s="6" t="s">
        <v>1563</v>
      </c>
      <c r="I638" s="6" t="s">
        <v>1581</v>
      </c>
    </row>
    <row r="639" spans="7:9" x14ac:dyDescent="0.2">
      <c r="G639" s="6" t="s">
        <v>1562</v>
      </c>
      <c r="H639" s="6" t="s">
        <v>1563</v>
      </c>
      <c r="I639" s="6" t="s">
        <v>1582</v>
      </c>
    </row>
    <row r="640" spans="7:9" x14ac:dyDescent="0.2">
      <c r="G640" s="6" t="s">
        <v>1562</v>
      </c>
      <c r="H640" s="6" t="s">
        <v>1563</v>
      </c>
      <c r="I640" s="6" t="s">
        <v>1400</v>
      </c>
    </row>
    <row r="641" spans="7:9" x14ac:dyDescent="0.2">
      <c r="G641" s="6" t="s">
        <v>1562</v>
      </c>
      <c r="H641" s="6" t="s">
        <v>1563</v>
      </c>
      <c r="I641" s="6" t="s">
        <v>1583</v>
      </c>
    </row>
    <row r="642" spans="7:9" x14ac:dyDescent="0.2">
      <c r="G642" s="6" t="s">
        <v>1562</v>
      </c>
      <c r="H642" s="6" t="s">
        <v>1563</v>
      </c>
      <c r="I642" s="6" t="s">
        <v>1584</v>
      </c>
    </row>
    <row r="643" spans="7:9" x14ac:dyDescent="0.2">
      <c r="G643" s="6" t="s">
        <v>1562</v>
      </c>
      <c r="H643" s="6" t="s">
        <v>1563</v>
      </c>
      <c r="I643" s="6" t="s">
        <v>1585</v>
      </c>
    </row>
    <row r="644" spans="7:9" x14ac:dyDescent="0.2">
      <c r="G644" s="6" t="s">
        <v>1562</v>
      </c>
      <c r="H644" s="6" t="s">
        <v>1563</v>
      </c>
      <c r="I644" s="6" t="s">
        <v>1586</v>
      </c>
    </row>
    <row r="645" spans="7:9" x14ac:dyDescent="0.2">
      <c r="G645" s="6" t="s">
        <v>1562</v>
      </c>
      <c r="H645" s="6" t="s">
        <v>1563</v>
      </c>
      <c r="I645" s="6" t="s">
        <v>1401</v>
      </c>
    </row>
    <row r="646" spans="7:9" x14ac:dyDescent="0.2">
      <c r="G646" s="6" t="s">
        <v>1562</v>
      </c>
      <c r="H646" s="6" t="s">
        <v>1563</v>
      </c>
      <c r="I646" s="6" t="s">
        <v>1402</v>
      </c>
    </row>
    <row r="647" spans="7:9" x14ac:dyDescent="0.2">
      <c r="G647" s="6" t="s">
        <v>1562</v>
      </c>
      <c r="H647" s="6" t="s">
        <v>1563</v>
      </c>
      <c r="I647" s="6" t="s">
        <v>1587</v>
      </c>
    </row>
    <row r="648" spans="7:9" x14ac:dyDescent="0.2">
      <c r="G648" s="6" t="s">
        <v>1562</v>
      </c>
      <c r="H648" s="6" t="s">
        <v>1563</v>
      </c>
      <c r="I648" s="6" t="s">
        <v>1588</v>
      </c>
    </row>
    <row r="649" spans="7:9" x14ac:dyDescent="0.2">
      <c r="G649" s="6" t="s">
        <v>1562</v>
      </c>
      <c r="H649" s="6" t="s">
        <v>1563</v>
      </c>
      <c r="I649" s="6" t="s">
        <v>1589</v>
      </c>
    </row>
    <row r="650" spans="7:9" x14ac:dyDescent="0.2">
      <c r="G650" s="6" t="s">
        <v>1562</v>
      </c>
      <c r="H650" s="6" t="s">
        <v>1563</v>
      </c>
      <c r="I650" s="6" t="s">
        <v>1403</v>
      </c>
    </row>
    <row r="651" spans="7:9" x14ac:dyDescent="0.2">
      <c r="G651" s="6" t="s">
        <v>1562</v>
      </c>
      <c r="H651" s="6" t="s">
        <v>1563</v>
      </c>
      <c r="I651" s="6" t="s">
        <v>1590</v>
      </c>
    </row>
    <row r="652" spans="7:9" x14ac:dyDescent="0.2">
      <c r="G652" s="6" t="s">
        <v>1562</v>
      </c>
      <c r="H652" s="6" t="s">
        <v>1563</v>
      </c>
      <c r="I652" s="6" t="s">
        <v>1404</v>
      </c>
    </row>
    <row r="653" spans="7:9" x14ac:dyDescent="0.2">
      <c r="G653" s="6" t="s">
        <v>1562</v>
      </c>
      <c r="H653" s="6" t="s">
        <v>1563</v>
      </c>
      <c r="I653" s="6" t="s">
        <v>1591</v>
      </c>
    </row>
    <row r="654" spans="7:9" x14ac:dyDescent="0.2">
      <c r="G654" s="6" t="s">
        <v>1562</v>
      </c>
      <c r="H654" s="6" t="s">
        <v>1563</v>
      </c>
      <c r="I654" s="6" t="s">
        <v>1592</v>
      </c>
    </row>
    <row r="655" spans="7:9" x14ac:dyDescent="0.2">
      <c r="G655" s="6" t="s">
        <v>1562</v>
      </c>
      <c r="H655" s="6" t="s">
        <v>1563</v>
      </c>
      <c r="I655" s="6" t="s">
        <v>1593</v>
      </c>
    </row>
    <row r="656" spans="7:9" x14ac:dyDescent="0.2">
      <c r="G656" s="6" t="s">
        <v>1562</v>
      </c>
      <c r="H656" s="6" t="s">
        <v>1563</v>
      </c>
      <c r="I656" s="6" t="s">
        <v>1594</v>
      </c>
    </row>
    <row r="657" spans="7:9" x14ac:dyDescent="0.2">
      <c r="G657" s="6" t="s">
        <v>1562</v>
      </c>
      <c r="H657" s="6" t="s">
        <v>1563</v>
      </c>
      <c r="I657" s="6" t="s">
        <v>1595</v>
      </c>
    </row>
    <row r="658" spans="7:9" x14ac:dyDescent="0.2">
      <c r="G658" s="6" t="s">
        <v>1562</v>
      </c>
      <c r="H658" s="6" t="s">
        <v>1563</v>
      </c>
      <c r="I658" s="6" t="s">
        <v>1596</v>
      </c>
    </row>
    <row r="659" spans="7:9" x14ac:dyDescent="0.2">
      <c r="G659" s="6" t="s">
        <v>1562</v>
      </c>
      <c r="H659" s="6" t="s">
        <v>1563</v>
      </c>
      <c r="I659" s="6" t="s">
        <v>1405</v>
      </c>
    </row>
    <row r="660" spans="7:9" x14ac:dyDescent="0.2">
      <c r="G660" s="6" t="s">
        <v>1562</v>
      </c>
      <c r="H660" s="6" t="s">
        <v>1563</v>
      </c>
      <c r="I660" s="6" t="s">
        <v>1406</v>
      </c>
    </row>
    <row r="661" spans="7:9" x14ac:dyDescent="0.2">
      <c r="G661" s="6" t="s">
        <v>1562</v>
      </c>
      <c r="H661" s="6" t="s">
        <v>1563</v>
      </c>
      <c r="I661" s="6" t="s">
        <v>1407</v>
      </c>
    </row>
    <row r="662" spans="7:9" x14ac:dyDescent="0.2">
      <c r="G662" s="6" t="s">
        <v>1562</v>
      </c>
      <c r="H662" s="6" t="s">
        <v>1563</v>
      </c>
      <c r="I662" s="6" t="s">
        <v>1408</v>
      </c>
    </row>
    <row r="663" spans="7:9" x14ac:dyDescent="0.2">
      <c r="G663" s="6" t="s">
        <v>1562</v>
      </c>
      <c r="H663" s="6" t="s">
        <v>1563</v>
      </c>
      <c r="I663" s="6" t="s">
        <v>1409</v>
      </c>
    </row>
    <row r="664" spans="7:9" x14ac:dyDescent="0.2">
      <c r="G664" s="6" t="s">
        <v>1562</v>
      </c>
      <c r="H664" s="6" t="s">
        <v>1563</v>
      </c>
      <c r="I664" s="6" t="s">
        <v>1410</v>
      </c>
    </row>
    <row r="665" spans="7:9" x14ac:dyDescent="0.2">
      <c r="G665" s="6" t="s">
        <v>1562</v>
      </c>
      <c r="H665" s="6" t="s">
        <v>1563</v>
      </c>
      <c r="I665" s="6" t="s">
        <v>1411</v>
      </c>
    </row>
    <row r="666" spans="7:9" x14ac:dyDescent="0.2">
      <c r="G666" s="6" t="s">
        <v>1562</v>
      </c>
      <c r="H666" s="6" t="s">
        <v>1563</v>
      </c>
      <c r="I666" s="6" t="s">
        <v>1412</v>
      </c>
    </row>
    <row r="667" spans="7:9" x14ac:dyDescent="0.2">
      <c r="G667" s="6" t="s">
        <v>1562</v>
      </c>
      <c r="H667" s="6" t="s">
        <v>1563</v>
      </c>
      <c r="I667" s="6" t="s">
        <v>1597</v>
      </c>
    </row>
    <row r="668" spans="7:9" x14ac:dyDescent="0.2">
      <c r="G668" s="6" t="s">
        <v>1562</v>
      </c>
      <c r="H668" s="6" t="s">
        <v>1563</v>
      </c>
      <c r="I668" s="6" t="s">
        <v>1598</v>
      </c>
    </row>
    <row r="669" spans="7:9" x14ac:dyDescent="0.2">
      <c r="G669" s="6" t="s">
        <v>1562</v>
      </c>
      <c r="H669" s="6" t="s">
        <v>1563</v>
      </c>
      <c r="I669" s="6" t="s">
        <v>1599</v>
      </c>
    </row>
    <row r="670" spans="7:9" x14ac:dyDescent="0.2">
      <c r="G670" s="6" t="s">
        <v>1562</v>
      </c>
      <c r="H670" s="6" t="s">
        <v>1563</v>
      </c>
      <c r="I670" s="6" t="s">
        <v>1600</v>
      </c>
    </row>
    <row r="671" spans="7:9" x14ac:dyDescent="0.2">
      <c r="G671" s="6" t="s">
        <v>1562</v>
      </c>
      <c r="H671" s="6" t="s">
        <v>1563</v>
      </c>
      <c r="I671" s="6" t="s">
        <v>1601</v>
      </c>
    </row>
    <row r="672" spans="7:9" x14ac:dyDescent="0.2">
      <c r="G672" s="6" t="s">
        <v>1562</v>
      </c>
      <c r="H672" s="6" t="s">
        <v>1563</v>
      </c>
      <c r="I672" s="6" t="s">
        <v>1602</v>
      </c>
    </row>
    <row r="673" spans="7:9" x14ac:dyDescent="0.2">
      <c r="G673" s="6" t="s">
        <v>1562</v>
      </c>
      <c r="H673" s="6" t="s">
        <v>1563</v>
      </c>
      <c r="I673" s="6" t="s">
        <v>1603</v>
      </c>
    </row>
    <row r="674" spans="7:9" x14ac:dyDescent="0.2">
      <c r="G674" s="6" t="s">
        <v>1562</v>
      </c>
      <c r="H674" s="6" t="s">
        <v>1563</v>
      </c>
      <c r="I674" s="6" t="s">
        <v>1604</v>
      </c>
    </row>
    <row r="675" spans="7:9" x14ac:dyDescent="0.2">
      <c r="G675" s="6" t="s">
        <v>1562</v>
      </c>
      <c r="H675" s="6" t="s">
        <v>1563</v>
      </c>
      <c r="I675" s="6" t="s">
        <v>1605</v>
      </c>
    </row>
    <row r="676" spans="7:9" x14ac:dyDescent="0.2">
      <c r="G676" s="6" t="s">
        <v>1562</v>
      </c>
      <c r="H676" s="6" t="s">
        <v>1563</v>
      </c>
      <c r="I676" s="6" t="s">
        <v>1606</v>
      </c>
    </row>
    <row r="677" spans="7:9" x14ac:dyDescent="0.2">
      <c r="G677" s="6" t="s">
        <v>1562</v>
      </c>
      <c r="H677" s="6" t="s">
        <v>1563</v>
      </c>
      <c r="I677" s="6" t="s">
        <v>1607</v>
      </c>
    </row>
    <row r="678" spans="7:9" x14ac:dyDescent="0.2">
      <c r="G678" s="6" t="s">
        <v>1562</v>
      </c>
      <c r="H678" s="6" t="s">
        <v>1563</v>
      </c>
      <c r="I678" s="6" t="s">
        <v>1608</v>
      </c>
    </row>
    <row r="679" spans="7:9" x14ac:dyDescent="0.2">
      <c r="G679" s="6" t="s">
        <v>1562</v>
      </c>
      <c r="H679" s="6" t="s">
        <v>1563</v>
      </c>
      <c r="I679" s="6" t="s">
        <v>1609</v>
      </c>
    </row>
    <row r="680" spans="7:9" x14ac:dyDescent="0.2">
      <c r="G680" s="6" t="s">
        <v>1562</v>
      </c>
      <c r="H680" s="6" t="s">
        <v>1563</v>
      </c>
      <c r="I680" s="6" t="s">
        <v>1610</v>
      </c>
    </row>
    <row r="681" spans="7:9" x14ac:dyDescent="0.2">
      <c r="G681" s="6" t="s">
        <v>1562</v>
      </c>
      <c r="H681" s="6" t="s">
        <v>1563</v>
      </c>
      <c r="I681" s="6" t="s">
        <v>1611</v>
      </c>
    </row>
    <row r="682" spans="7:9" x14ac:dyDescent="0.2">
      <c r="G682" s="6" t="s">
        <v>1562</v>
      </c>
      <c r="H682" s="6" t="s">
        <v>1563</v>
      </c>
      <c r="I682" s="6" t="s">
        <v>1612</v>
      </c>
    </row>
    <row r="683" spans="7:9" x14ac:dyDescent="0.2">
      <c r="G683" s="6" t="s">
        <v>1562</v>
      </c>
      <c r="H683" s="6" t="s">
        <v>1563</v>
      </c>
      <c r="I683" s="6" t="s">
        <v>1613</v>
      </c>
    </row>
    <row r="684" spans="7:9" x14ac:dyDescent="0.2">
      <c r="G684" s="6" t="s">
        <v>1562</v>
      </c>
      <c r="H684" s="6" t="s">
        <v>1563</v>
      </c>
      <c r="I684" s="6" t="s">
        <v>1614</v>
      </c>
    </row>
    <row r="685" spans="7:9" x14ac:dyDescent="0.2">
      <c r="G685" s="6" t="s">
        <v>1562</v>
      </c>
      <c r="H685" s="6" t="s">
        <v>1563</v>
      </c>
      <c r="I685" s="6" t="s">
        <v>1615</v>
      </c>
    </row>
    <row r="686" spans="7:9" x14ac:dyDescent="0.2">
      <c r="G686" s="6" t="s">
        <v>1562</v>
      </c>
      <c r="H686" s="6" t="s">
        <v>1563</v>
      </c>
      <c r="I686" s="6" t="s">
        <v>1616</v>
      </c>
    </row>
    <row r="687" spans="7:9" x14ac:dyDescent="0.2">
      <c r="G687" s="6" t="s">
        <v>1562</v>
      </c>
      <c r="H687" s="6" t="s">
        <v>1563</v>
      </c>
      <c r="I687" s="6" t="s">
        <v>1617</v>
      </c>
    </row>
    <row r="688" spans="7:9" x14ac:dyDescent="0.2">
      <c r="G688" s="6" t="s">
        <v>1562</v>
      </c>
      <c r="H688" s="6" t="s">
        <v>1563</v>
      </c>
      <c r="I688" s="6" t="s">
        <v>1618</v>
      </c>
    </row>
    <row r="689" spans="7:9" x14ac:dyDescent="0.2">
      <c r="G689" s="6" t="s">
        <v>1562</v>
      </c>
      <c r="H689" s="6" t="s">
        <v>1563</v>
      </c>
      <c r="I689" s="6" t="s">
        <v>1619</v>
      </c>
    </row>
    <row r="690" spans="7:9" x14ac:dyDescent="0.2">
      <c r="G690" s="6" t="s">
        <v>1562</v>
      </c>
      <c r="H690" s="6" t="s">
        <v>1563</v>
      </c>
      <c r="I690" s="6" t="s">
        <v>1620</v>
      </c>
    </row>
    <row r="691" spans="7:9" x14ac:dyDescent="0.2">
      <c r="G691" s="6" t="s">
        <v>1562</v>
      </c>
      <c r="H691" s="6" t="s">
        <v>1563</v>
      </c>
      <c r="I691" s="6" t="s">
        <v>1621</v>
      </c>
    </row>
    <row r="692" spans="7:9" x14ac:dyDescent="0.2">
      <c r="G692" s="6" t="s">
        <v>1623</v>
      </c>
      <c r="H692" s="6" t="s">
        <v>1624</v>
      </c>
      <c r="I692" s="6" t="s">
        <v>1622</v>
      </c>
    </row>
    <row r="693" spans="7:9" x14ac:dyDescent="0.2">
      <c r="G693" s="6" t="s">
        <v>1623</v>
      </c>
      <c r="H693" s="6" t="s">
        <v>1624</v>
      </c>
      <c r="I693" s="6" t="s">
        <v>1625</v>
      </c>
    </row>
    <row r="694" spans="7:9" x14ac:dyDescent="0.2">
      <c r="G694" s="6" t="s">
        <v>1623</v>
      </c>
      <c r="H694" s="6" t="s">
        <v>1624</v>
      </c>
      <c r="I694" s="6" t="s">
        <v>1626</v>
      </c>
    </row>
    <row r="695" spans="7:9" x14ac:dyDescent="0.2">
      <c r="G695" s="6" t="s">
        <v>1623</v>
      </c>
      <c r="H695" s="6" t="s">
        <v>1624</v>
      </c>
      <c r="I695" s="6" t="s">
        <v>1627</v>
      </c>
    </row>
    <row r="696" spans="7:9" x14ac:dyDescent="0.2">
      <c r="G696" s="6" t="s">
        <v>1628</v>
      </c>
      <c r="H696" s="6" t="s">
        <v>1629</v>
      </c>
      <c r="I696" s="6" t="s">
        <v>1413</v>
      </c>
    </row>
    <row r="697" spans="7:9" x14ac:dyDescent="0.2">
      <c r="G697" s="6" t="s">
        <v>1628</v>
      </c>
      <c r="H697" s="6" t="s">
        <v>1629</v>
      </c>
      <c r="I697" s="6" t="s">
        <v>1416</v>
      </c>
    </row>
    <row r="698" spans="7:9" x14ac:dyDescent="0.2">
      <c r="G698" s="6" t="s">
        <v>1628</v>
      </c>
      <c r="H698" s="6" t="s">
        <v>1629</v>
      </c>
      <c r="I698" s="6" t="s">
        <v>1417</v>
      </c>
    </row>
    <row r="699" spans="7:9" x14ac:dyDescent="0.2">
      <c r="G699" s="6" t="s">
        <v>1628</v>
      </c>
      <c r="H699" s="6" t="s">
        <v>1629</v>
      </c>
      <c r="I699" s="6" t="s">
        <v>1418</v>
      </c>
    </row>
    <row r="700" spans="7:9" x14ac:dyDescent="0.2">
      <c r="G700" s="6" t="s">
        <v>1628</v>
      </c>
      <c r="H700" s="6" t="s">
        <v>1629</v>
      </c>
      <c r="I700" s="6" t="s">
        <v>1630</v>
      </c>
    </row>
    <row r="701" spans="7:9" x14ac:dyDescent="0.2">
      <c r="G701" s="6" t="s">
        <v>1628</v>
      </c>
      <c r="H701" s="6" t="s">
        <v>1629</v>
      </c>
      <c r="I701" s="6" t="s">
        <v>1420</v>
      </c>
    </row>
    <row r="702" spans="7:9" x14ac:dyDescent="0.2">
      <c r="G702" s="6" t="s">
        <v>1628</v>
      </c>
      <c r="H702" s="6" t="s">
        <v>1629</v>
      </c>
      <c r="I702" s="6" t="s">
        <v>1421</v>
      </c>
    </row>
    <row r="703" spans="7:9" x14ac:dyDescent="0.2">
      <c r="G703" s="6" t="s">
        <v>1628</v>
      </c>
      <c r="H703" s="6" t="s">
        <v>1629</v>
      </c>
      <c r="I703" s="6" t="s">
        <v>1631</v>
      </c>
    </row>
    <row r="704" spans="7:9" x14ac:dyDescent="0.2">
      <c r="G704" s="6" t="s">
        <v>1632</v>
      </c>
      <c r="H704" s="6" t="s">
        <v>1633</v>
      </c>
      <c r="I704" s="6" t="s">
        <v>1413</v>
      </c>
    </row>
    <row r="705" spans="7:9" x14ac:dyDescent="0.2">
      <c r="G705" s="6" t="s">
        <v>1632</v>
      </c>
      <c r="H705" s="6" t="s">
        <v>1633</v>
      </c>
      <c r="I705" s="6" t="s">
        <v>1416</v>
      </c>
    </row>
    <row r="706" spans="7:9" x14ac:dyDescent="0.2">
      <c r="G706" s="6" t="s">
        <v>1632</v>
      </c>
      <c r="H706" s="6" t="s">
        <v>1633</v>
      </c>
      <c r="I706" s="6" t="s">
        <v>1417</v>
      </c>
    </row>
    <row r="707" spans="7:9" x14ac:dyDescent="0.2">
      <c r="G707" s="6" t="s">
        <v>1632</v>
      </c>
      <c r="H707" s="6" t="s">
        <v>1633</v>
      </c>
      <c r="I707" s="6" t="s">
        <v>1418</v>
      </c>
    </row>
    <row r="708" spans="7:9" x14ac:dyDescent="0.2">
      <c r="G708" s="6" t="s">
        <v>1632</v>
      </c>
      <c r="H708" s="6" t="s">
        <v>1633</v>
      </c>
      <c r="I708" s="6" t="s">
        <v>1630</v>
      </c>
    </row>
    <row r="709" spans="7:9" x14ac:dyDescent="0.2">
      <c r="G709" s="6" t="s">
        <v>1632</v>
      </c>
      <c r="H709" s="6" t="s">
        <v>1633</v>
      </c>
      <c r="I709" s="6" t="s">
        <v>1420</v>
      </c>
    </row>
    <row r="710" spans="7:9" x14ac:dyDescent="0.2">
      <c r="G710" s="6" t="s">
        <v>1632</v>
      </c>
      <c r="H710" s="6" t="s">
        <v>1633</v>
      </c>
      <c r="I710" s="6" t="s">
        <v>1421</v>
      </c>
    </row>
    <row r="711" spans="7:9" x14ac:dyDescent="0.2">
      <c r="G711" s="6" t="s">
        <v>1632</v>
      </c>
      <c r="H711" s="6" t="s">
        <v>1633</v>
      </c>
      <c r="I711" s="6" t="s">
        <v>1631</v>
      </c>
    </row>
    <row r="712" spans="7:9" x14ac:dyDescent="0.2">
      <c r="G712" s="6" t="s">
        <v>1634</v>
      </c>
      <c r="H712" s="6" t="s">
        <v>1635</v>
      </c>
      <c r="I712" s="6" t="s">
        <v>1250</v>
      </c>
    </row>
    <row r="713" spans="7:9" x14ac:dyDescent="0.2">
      <c r="G713" s="6" t="s">
        <v>1634</v>
      </c>
      <c r="H713" s="6" t="s">
        <v>1635</v>
      </c>
      <c r="I713" s="6" t="s">
        <v>1253</v>
      </c>
    </row>
    <row r="714" spans="7:9" x14ac:dyDescent="0.2">
      <c r="G714" s="6" t="s">
        <v>1634</v>
      </c>
      <c r="H714" s="6" t="s">
        <v>1635</v>
      </c>
      <c r="I714" s="6" t="s">
        <v>1254</v>
      </c>
    </row>
    <row r="715" spans="7:9" x14ac:dyDescent="0.2">
      <c r="G715" s="6" t="s">
        <v>1634</v>
      </c>
      <c r="H715" s="6" t="s">
        <v>1635</v>
      </c>
      <c r="I715" s="6" t="s">
        <v>1255</v>
      </c>
    </row>
    <row r="716" spans="7:9" x14ac:dyDescent="0.2">
      <c r="G716" s="6" t="s">
        <v>1634</v>
      </c>
      <c r="H716" s="6" t="s">
        <v>1635</v>
      </c>
      <c r="I716" s="6" t="s">
        <v>1256</v>
      </c>
    </row>
    <row r="717" spans="7:9" x14ac:dyDescent="0.2">
      <c r="G717" s="6" t="s">
        <v>1634</v>
      </c>
      <c r="H717" s="6" t="s">
        <v>1635</v>
      </c>
      <c r="I717" s="6" t="s">
        <v>1257</v>
      </c>
    </row>
    <row r="718" spans="7:9" x14ac:dyDescent="0.2">
      <c r="G718" s="6" t="s">
        <v>1636</v>
      </c>
      <c r="H718" s="6" t="s">
        <v>1637</v>
      </c>
      <c r="I718" s="6" t="s">
        <v>1250</v>
      </c>
    </row>
    <row r="719" spans="7:9" x14ac:dyDescent="0.2">
      <c r="G719" s="6" t="s">
        <v>1636</v>
      </c>
      <c r="H719" s="6" t="s">
        <v>1637</v>
      </c>
      <c r="I719" s="6" t="s">
        <v>1253</v>
      </c>
    </row>
    <row r="720" spans="7:9" x14ac:dyDescent="0.2">
      <c r="G720" s="6" t="s">
        <v>1636</v>
      </c>
      <c r="H720" s="6" t="s">
        <v>1637</v>
      </c>
      <c r="I720" s="6" t="s">
        <v>1254</v>
      </c>
    </row>
    <row r="721" spans="7:9" x14ac:dyDescent="0.2">
      <c r="G721" s="6" t="s">
        <v>1636</v>
      </c>
      <c r="H721" s="6" t="s">
        <v>1637</v>
      </c>
      <c r="I721" s="6" t="s">
        <v>1255</v>
      </c>
    </row>
    <row r="722" spans="7:9" x14ac:dyDescent="0.2">
      <c r="G722" s="6" t="s">
        <v>1636</v>
      </c>
      <c r="H722" s="6" t="s">
        <v>1637</v>
      </c>
      <c r="I722" s="6" t="s">
        <v>1256</v>
      </c>
    </row>
    <row r="723" spans="7:9" x14ac:dyDescent="0.2">
      <c r="G723" s="6" t="s">
        <v>1636</v>
      </c>
      <c r="H723" s="6" t="s">
        <v>1637</v>
      </c>
      <c r="I723" s="6" t="s">
        <v>1257</v>
      </c>
    </row>
    <row r="724" spans="7:9" x14ac:dyDescent="0.2">
      <c r="G724" s="6" t="s">
        <v>1639</v>
      </c>
      <c r="H724" s="6" t="s">
        <v>1640</v>
      </c>
      <c r="I724" s="6" t="s">
        <v>1638</v>
      </c>
    </row>
    <row r="725" spans="7:9" x14ac:dyDescent="0.2">
      <c r="G725" s="6" t="s">
        <v>1639</v>
      </c>
      <c r="H725" s="6" t="s">
        <v>1640</v>
      </c>
      <c r="I725" s="6" t="s">
        <v>1641</v>
      </c>
    </row>
    <row r="726" spans="7:9" x14ac:dyDescent="0.2">
      <c r="G726" s="6" t="s">
        <v>1639</v>
      </c>
      <c r="H726" s="6" t="s">
        <v>1640</v>
      </c>
      <c r="I726" s="6" t="s">
        <v>1642</v>
      </c>
    </row>
    <row r="727" spans="7:9" x14ac:dyDescent="0.2">
      <c r="G727" s="6" t="s">
        <v>1639</v>
      </c>
      <c r="H727" s="6" t="s">
        <v>1640</v>
      </c>
      <c r="I727" s="6" t="s">
        <v>1643</v>
      </c>
    </row>
    <row r="728" spans="7:9" x14ac:dyDescent="0.2">
      <c r="G728" s="6" t="s">
        <v>1639</v>
      </c>
      <c r="H728" s="6" t="s">
        <v>1640</v>
      </c>
      <c r="I728" s="6" t="s">
        <v>1644</v>
      </c>
    </row>
    <row r="729" spans="7:9" x14ac:dyDescent="0.2">
      <c r="G729" s="6" t="s">
        <v>1639</v>
      </c>
      <c r="H729" s="6" t="s">
        <v>1640</v>
      </c>
      <c r="I729" s="6" t="s">
        <v>1645</v>
      </c>
    </row>
    <row r="730" spans="7:9" x14ac:dyDescent="0.2">
      <c r="G730" s="6" t="s">
        <v>1639</v>
      </c>
      <c r="H730" s="6" t="s">
        <v>1640</v>
      </c>
      <c r="I730" s="6" t="s">
        <v>1646</v>
      </c>
    </row>
    <row r="731" spans="7:9" x14ac:dyDescent="0.2">
      <c r="G731" s="6" t="s">
        <v>1639</v>
      </c>
      <c r="H731" s="6" t="s">
        <v>1640</v>
      </c>
      <c r="I731" s="6" t="s">
        <v>1647</v>
      </c>
    </row>
    <row r="732" spans="7:9" x14ac:dyDescent="0.2">
      <c r="G732" s="6" t="s">
        <v>1639</v>
      </c>
      <c r="H732" s="6" t="s">
        <v>1640</v>
      </c>
      <c r="I732" s="6" t="s">
        <v>1648</v>
      </c>
    </row>
    <row r="733" spans="7:9" x14ac:dyDescent="0.2">
      <c r="G733" s="6" t="s">
        <v>1639</v>
      </c>
      <c r="H733" s="6" t="s">
        <v>1640</v>
      </c>
      <c r="I733" s="6" t="s">
        <v>1649</v>
      </c>
    </row>
    <row r="734" spans="7:9" x14ac:dyDescent="0.2">
      <c r="G734" s="6" t="s">
        <v>1639</v>
      </c>
      <c r="H734" s="6" t="s">
        <v>1640</v>
      </c>
      <c r="I734" s="6" t="s">
        <v>1650</v>
      </c>
    </row>
    <row r="735" spans="7:9" x14ac:dyDescent="0.2">
      <c r="G735" s="6" t="s">
        <v>1639</v>
      </c>
      <c r="H735" s="6" t="s">
        <v>1640</v>
      </c>
      <c r="I735" s="6" t="s">
        <v>1651</v>
      </c>
    </row>
    <row r="736" spans="7:9" x14ac:dyDescent="0.2">
      <c r="G736" s="6" t="s">
        <v>1639</v>
      </c>
      <c r="H736" s="6" t="s">
        <v>1640</v>
      </c>
      <c r="I736" s="6" t="s">
        <v>1652</v>
      </c>
    </row>
    <row r="737" spans="7:9" x14ac:dyDescent="0.2">
      <c r="G737" s="6" t="s">
        <v>1639</v>
      </c>
      <c r="H737" s="6" t="s">
        <v>1640</v>
      </c>
      <c r="I737" s="6" t="s">
        <v>1653</v>
      </c>
    </row>
    <row r="738" spans="7:9" x14ac:dyDescent="0.2">
      <c r="G738" s="6" t="s">
        <v>1639</v>
      </c>
      <c r="H738" s="6" t="s">
        <v>1640</v>
      </c>
      <c r="I738" s="6" t="s">
        <v>1654</v>
      </c>
    </row>
    <row r="739" spans="7:9" x14ac:dyDescent="0.2">
      <c r="G739" s="6" t="s">
        <v>1655</v>
      </c>
      <c r="H739" s="6" t="s">
        <v>1656</v>
      </c>
      <c r="I739" s="6" t="s">
        <v>1638</v>
      </c>
    </row>
    <row r="740" spans="7:9" x14ac:dyDescent="0.2">
      <c r="G740" s="6" t="s">
        <v>1655</v>
      </c>
      <c r="H740" s="6" t="s">
        <v>1656</v>
      </c>
      <c r="I740" s="6" t="s">
        <v>1641</v>
      </c>
    </row>
    <row r="741" spans="7:9" x14ac:dyDescent="0.2">
      <c r="G741" s="6" t="s">
        <v>1655</v>
      </c>
      <c r="H741" s="6" t="s">
        <v>1656</v>
      </c>
      <c r="I741" s="6" t="s">
        <v>1642</v>
      </c>
    </row>
    <row r="742" spans="7:9" x14ac:dyDescent="0.2">
      <c r="G742" s="6" t="s">
        <v>1655</v>
      </c>
      <c r="H742" s="6" t="s">
        <v>1656</v>
      </c>
      <c r="I742" s="6" t="s">
        <v>1643</v>
      </c>
    </row>
    <row r="743" spans="7:9" x14ac:dyDescent="0.2">
      <c r="G743" s="6" t="s">
        <v>1655</v>
      </c>
      <c r="H743" s="6" t="s">
        <v>1656</v>
      </c>
      <c r="I743" s="6" t="s">
        <v>1644</v>
      </c>
    </row>
    <row r="744" spans="7:9" x14ac:dyDescent="0.2">
      <c r="G744" s="6" t="s">
        <v>1655</v>
      </c>
      <c r="H744" s="6" t="s">
        <v>1656</v>
      </c>
      <c r="I744" s="6" t="s">
        <v>1645</v>
      </c>
    </row>
    <row r="745" spans="7:9" x14ac:dyDescent="0.2">
      <c r="G745" s="6" t="s">
        <v>1655</v>
      </c>
      <c r="H745" s="6" t="s">
        <v>1656</v>
      </c>
      <c r="I745" s="6" t="s">
        <v>1646</v>
      </c>
    </row>
    <row r="746" spans="7:9" x14ac:dyDescent="0.2">
      <c r="G746" s="6" t="s">
        <v>1655</v>
      </c>
      <c r="H746" s="6" t="s">
        <v>1656</v>
      </c>
      <c r="I746" s="6" t="s">
        <v>1647</v>
      </c>
    </row>
    <row r="747" spans="7:9" x14ac:dyDescent="0.2">
      <c r="G747" s="6" t="s">
        <v>1655</v>
      </c>
      <c r="H747" s="6" t="s">
        <v>1656</v>
      </c>
      <c r="I747" s="6" t="s">
        <v>1648</v>
      </c>
    </row>
    <row r="748" spans="7:9" x14ac:dyDescent="0.2">
      <c r="G748" s="6" t="s">
        <v>1655</v>
      </c>
      <c r="H748" s="6" t="s">
        <v>1656</v>
      </c>
      <c r="I748" s="6" t="s">
        <v>1649</v>
      </c>
    </row>
    <row r="749" spans="7:9" x14ac:dyDescent="0.2">
      <c r="G749" s="6" t="s">
        <v>1655</v>
      </c>
      <c r="H749" s="6" t="s">
        <v>1656</v>
      </c>
      <c r="I749" s="6" t="s">
        <v>1650</v>
      </c>
    </row>
    <row r="750" spans="7:9" x14ac:dyDescent="0.2">
      <c r="G750" s="6" t="s">
        <v>1655</v>
      </c>
      <c r="H750" s="6" t="s">
        <v>1656</v>
      </c>
      <c r="I750" s="6" t="s">
        <v>1651</v>
      </c>
    </row>
    <row r="751" spans="7:9" x14ac:dyDescent="0.2">
      <c r="G751" s="6" t="s">
        <v>1655</v>
      </c>
      <c r="H751" s="6" t="s">
        <v>1656</v>
      </c>
      <c r="I751" s="6" t="s">
        <v>1652</v>
      </c>
    </row>
    <row r="752" spans="7:9" x14ac:dyDescent="0.2">
      <c r="G752" s="6" t="s">
        <v>1655</v>
      </c>
      <c r="H752" s="6" t="s">
        <v>1656</v>
      </c>
      <c r="I752" s="6" t="s">
        <v>1653</v>
      </c>
    </row>
    <row r="753" spans="7:9" x14ac:dyDescent="0.2">
      <c r="G753" s="6" t="s">
        <v>1655</v>
      </c>
      <c r="H753" s="6" t="s">
        <v>1656</v>
      </c>
      <c r="I753" s="6" t="s">
        <v>1654</v>
      </c>
    </row>
    <row r="754" spans="7:9" x14ac:dyDescent="0.2">
      <c r="G754" s="6" t="s">
        <v>1658</v>
      </c>
      <c r="H754" s="6" t="s">
        <v>1659</v>
      </c>
      <c r="I754" s="6" t="s">
        <v>1657</v>
      </c>
    </row>
    <row r="755" spans="7:9" x14ac:dyDescent="0.2">
      <c r="G755" s="6" t="s">
        <v>1658</v>
      </c>
      <c r="H755" s="6" t="s">
        <v>1659</v>
      </c>
      <c r="I755" s="6" t="s">
        <v>1660</v>
      </c>
    </row>
    <row r="756" spans="7:9" x14ac:dyDescent="0.2">
      <c r="G756" s="6" t="s">
        <v>1658</v>
      </c>
      <c r="H756" s="6" t="s">
        <v>1659</v>
      </c>
      <c r="I756" s="6" t="s">
        <v>1661</v>
      </c>
    </row>
    <row r="757" spans="7:9" x14ac:dyDescent="0.2">
      <c r="G757" s="6" t="s">
        <v>1658</v>
      </c>
      <c r="H757" s="6" t="s">
        <v>1659</v>
      </c>
      <c r="I757" s="6" t="s">
        <v>1662</v>
      </c>
    </row>
    <row r="758" spans="7:9" x14ac:dyDescent="0.2">
      <c r="G758" s="6" t="s">
        <v>1658</v>
      </c>
      <c r="H758" s="6" t="s">
        <v>1659</v>
      </c>
      <c r="I758" s="6" t="s">
        <v>1663</v>
      </c>
    </row>
    <row r="759" spans="7:9" x14ac:dyDescent="0.2">
      <c r="G759" s="6" t="s">
        <v>1658</v>
      </c>
      <c r="H759" s="6" t="s">
        <v>1659</v>
      </c>
      <c r="I759" s="6" t="s">
        <v>1664</v>
      </c>
    </row>
    <row r="760" spans="7:9" x14ac:dyDescent="0.2">
      <c r="G760" s="6" t="s">
        <v>1658</v>
      </c>
      <c r="H760" s="6" t="s">
        <v>1659</v>
      </c>
      <c r="I760" s="6" t="s">
        <v>1665</v>
      </c>
    </row>
    <row r="761" spans="7:9" x14ac:dyDescent="0.2">
      <c r="G761" s="6" t="s">
        <v>1658</v>
      </c>
      <c r="H761" s="6" t="s">
        <v>1659</v>
      </c>
      <c r="I761" s="6" t="s">
        <v>1666</v>
      </c>
    </row>
    <row r="762" spans="7:9" x14ac:dyDescent="0.2">
      <c r="G762" s="6" t="s">
        <v>1667</v>
      </c>
      <c r="H762" s="6" t="s">
        <v>1668</v>
      </c>
      <c r="I762" s="6" t="s">
        <v>1657</v>
      </c>
    </row>
    <row r="763" spans="7:9" x14ac:dyDescent="0.2">
      <c r="G763" s="6" t="s">
        <v>1667</v>
      </c>
      <c r="H763" s="6" t="s">
        <v>1668</v>
      </c>
      <c r="I763" s="6" t="s">
        <v>1660</v>
      </c>
    </row>
    <row r="764" spans="7:9" x14ac:dyDescent="0.2">
      <c r="G764" s="6" t="s">
        <v>1667</v>
      </c>
      <c r="H764" s="6" t="s">
        <v>1668</v>
      </c>
      <c r="I764" s="6" t="s">
        <v>1661</v>
      </c>
    </row>
    <row r="765" spans="7:9" x14ac:dyDescent="0.2">
      <c r="G765" s="6" t="s">
        <v>1667</v>
      </c>
      <c r="H765" s="6" t="s">
        <v>1668</v>
      </c>
      <c r="I765" s="6" t="s">
        <v>1662</v>
      </c>
    </row>
    <row r="766" spans="7:9" x14ac:dyDescent="0.2">
      <c r="G766" s="6" t="s">
        <v>1667</v>
      </c>
      <c r="H766" s="6" t="s">
        <v>1668</v>
      </c>
      <c r="I766" s="6" t="s">
        <v>1663</v>
      </c>
    </row>
    <row r="767" spans="7:9" x14ac:dyDescent="0.2">
      <c r="G767" s="6" t="s">
        <v>1667</v>
      </c>
      <c r="H767" s="6" t="s">
        <v>1668</v>
      </c>
      <c r="I767" s="6" t="s">
        <v>1664</v>
      </c>
    </row>
    <row r="768" spans="7:9" x14ac:dyDescent="0.2">
      <c r="G768" s="6" t="s">
        <v>1667</v>
      </c>
      <c r="H768" s="6" t="s">
        <v>1668</v>
      </c>
      <c r="I768" s="6" t="s">
        <v>1665</v>
      </c>
    </row>
    <row r="769" spans="7:9" x14ac:dyDescent="0.2">
      <c r="G769" s="6" t="s">
        <v>1667</v>
      </c>
      <c r="H769" s="6" t="s">
        <v>1668</v>
      </c>
      <c r="I769" s="6" t="s">
        <v>1666</v>
      </c>
    </row>
    <row r="770" spans="7:9" x14ac:dyDescent="0.2">
      <c r="G770" s="6" t="s">
        <v>1670</v>
      </c>
      <c r="H770" s="6" t="s">
        <v>1671</v>
      </c>
      <c r="I770" s="6" t="s">
        <v>1669</v>
      </c>
    </row>
    <row r="771" spans="7:9" x14ac:dyDescent="0.2">
      <c r="G771" s="6" t="s">
        <v>1670</v>
      </c>
      <c r="H771" s="6" t="s">
        <v>1671</v>
      </c>
      <c r="I771" s="6" t="s">
        <v>1672</v>
      </c>
    </row>
    <row r="772" spans="7:9" x14ac:dyDescent="0.2">
      <c r="G772" s="6" t="s">
        <v>1673</v>
      </c>
      <c r="H772" s="6" t="s">
        <v>1674</v>
      </c>
      <c r="I772" s="6" t="s">
        <v>883</v>
      </c>
    </row>
    <row r="773" spans="7:9" x14ac:dyDescent="0.2">
      <c r="G773" s="6" t="s">
        <v>1673</v>
      </c>
      <c r="H773" s="6" t="s">
        <v>1674</v>
      </c>
      <c r="I773" s="6" t="s">
        <v>884</v>
      </c>
    </row>
    <row r="774" spans="7:9" x14ac:dyDescent="0.2">
      <c r="G774" s="6" t="s">
        <v>1673</v>
      </c>
      <c r="H774" s="6" t="s">
        <v>1674</v>
      </c>
      <c r="I774" s="6" t="s">
        <v>885</v>
      </c>
    </row>
    <row r="775" spans="7:9" x14ac:dyDescent="0.2">
      <c r="G775" s="6" t="s">
        <v>1673</v>
      </c>
      <c r="H775" s="6" t="s">
        <v>1674</v>
      </c>
      <c r="I775" s="6" t="s">
        <v>1228</v>
      </c>
    </row>
    <row r="776" spans="7:9" x14ac:dyDescent="0.2">
      <c r="G776" s="6" t="s">
        <v>1673</v>
      </c>
      <c r="H776" s="6" t="s">
        <v>1674</v>
      </c>
      <c r="I776" s="6" t="s">
        <v>1229</v>
      </c>
    </row>
    <row r="777" spans="7:9" x14ac:dyDescent="0.2">
      <c r="G777" s="6" t="s">
        <v>1673</v>
      </c>
      <c r="H777" s="6" t="s">
        <v>1674</v>
      </c>
      <c r="I777" s="6" t="s">
        <v>1230</v>
      </c>
    </row>
    <row r="778" spans="7:9" x14ac:dyDescent="0.2">
      <c r="G778" s="6" t="s">
        <v>1676</v>
      </c>
      <c r="H778" s="6" t="s">
        <v>1677</v>
      </c>
      <c r="I778" s="6" t="s">
        <v>1675</v>
      </c>
    </row>
    <row r="779" spans="7:9" x14ac:dyDescent="0.2">
      <c r="G779" s="6" t="s">
        <v>1676</v>
      </c>
      <c r="H779" s="6" t="s">
        <v>1677</v>
      </c>
      <c r="I779" s="6" t="s">
        <v>1678</v>
      </c>
    </row>
    <row r="780" spans="7:9" x14ac:dyDescent="0.2">
      <c r="G780" s="6" t="s">
        <v>1676</v>
      </c>
      <c r="H780" s="6" t="s">
        <v>1677</v>
      </c>
      <c r="I780" s="6" t="s">
        <v>1679</v>
      </c>
    </row>
    <row r="781" spans="7:9" x14ac:dyDescent="0.2">
      <c r="G781" s="6" t="s">
        <v>1676</v>
      </c>
      <c r="H781" s="6" t="s">
        <v>1677</v>
      </c>
      <c r="I781" s="6" t="s">
        <v>1680</v>
      </c>
    </row>
    <row r="782" spans="7:9" x14ac:dyDescent="0.2">
      <c r="G782" s="6" t="s">
        <v>1676</v>
      </c>
      <c r="H782" s="6" t="s">
        <v>1677</v>
      </c>
      <c r="I782" s="6" t="s">
        <v>1681</v>
      </c>
    </row>
    <row r="783" spans="7:9" x14ac:dyDescent="0.2">
      <c r="G783" s="6" t="s">
        <v>1676</v>
      </c>
      <c r="H783" s="6" t="s">
        <v>1677</v>
      </c>
      <c r="I783" s="6" t="s">
        <v>1682</v>
      </c>
    </row>
    <row r="784" spans="7:9" x14ac:dyDescent="0.2">
      <c r="G784" s="6" t="s">
        <v>1676</v>
      </c>
      <c r="H784" s="6" t="s">
        <v>1677</v>
      </c>
      <c r="I784" s="6" t="s">
        <v>1683</v>
      </c>
    </row>
    <row r="785" spans="7:9" x14ac:dyDescent="0.2">
      <c r="G785" s="6" t="s">
        <v>1676</v>
      </c>
      <c r="H785" s="6" t="s">
        <v>1677</v>
      </c>
      <c r="I785" s="6" t="s">
        <v>1684</v>
      </c>
    </row>
    <row r="786" spans="7:9" x14ac:dyDescent="0.2">
      <c r="G786" s="6" t="s">
        <v>1676</v>
      </c>
      <c r="H786" s="6" t="s">
        <v>1677</v>
      </c>
      <c r="I786" s="6" t="s">
        <v>1685</v>
      </c>
    </row>
    <row r="787" spans="7:9" x14ac:dyDescent="0.2">
      <c r="G787" s="6" t="s">
        <v>1676</v>
      </c>
      <c r="H787" s="6" t="s">
        <v>1677</v>
      </c>
      <c r="I787" s="6" t="s">
        <v>1686</v>
      </c>
    </row>
    <row r="788" spans="7:9" x14ac:dyDescent="0.2">
      <c r="G788" s="6" t="s">
        <v>1676</v>
      </c>
      <c r="H788" s="6" t="s">
        <v>1677</v>
      </c>
      <c r="I788" s="6" t="s">
        <v>1687</v>
      </c>
    </row>
    <row r="789" spans="7:9" x14ac:dyDescent="0.2">
      <c r="G789" s="6" t="s">
        <v>1676</v>
      </c>
      <c r="H789" s="6" t="s">
        <v>1677</v>
      </c>
      <c r="I789" s="6" t="s">
        <v>1688</v>
      </c>
    </row>
    <row r="790" spans="7:9" x14ac:dyDescent="0.2">
      <c r="G790" s="6" t="s">
        <v>1676</v>
      </c>
      <c r="H790" s="6" t="s">
        <v>1677</v>
      </c>
      <c r="I790" s="6" t="s">
        <v>1689</v>
      </c>
    </row>
    <row r="791" spans="7:9" x14ac:dyDescent="0.2">
      <c r="G791" s="6" t="s">
        <v>1676</v>
      </c>
      <c r="H791" s="6" t="s">
        <v>1677</v>
      </c>
      <c r="I791" s="6" t="s">
        <v>1690</v>
      </c>
    </row>
    <row r="792" spans="7:9" x14ac:dyDescent="0.2">
      <c r="G792" s="6" t="s">
        <v>1676</v>
      </c>
      <c r="H792" s="6" t="s">
        <v>1677</v>
      </c>
      <c r="I792" s="6" t="s">
        <v>1691</v>
      </c>
    </row>
    <row r="793" spans="7:9" x14ac:dyDescent="0.2">
      <c r="G793" s="6" t="s">
        <v>1692</v>
      </c>
      <c r="H793" s="6" t="s">
        <v>1693</v>
      </c>
      <c r="I793" s="6" t="s">
        <v>1675</v>
      </c>
    </row>
    <row r="794" spans="7:9" x14ac:dyDescent="0.2">
      <c r="G794" s="6" t="s">
        <v>1692</v>
      </c>
      <c r="H794" s="6" t="s">
        <v>1693</v>
      </c>
      <c r="I794" s="6" t="s">
        <v>1678</v>
      </c>
    </row>
    <row r="795" spans="7:9" x14ac:dyDescent="0.2">
      <c r="G795" s="6" t="s">
        <v>1692</v>
      </c>
      <c r="H795" s="6" t="s">
        <v>1693</v>
      </c>
      <c r="I795" s="6" t="s">
        <v>1679</v>
      </c>
    </row>
    <row r="796" spans="7:9" x14ac:dyDescent="0.2">
      <c r="G796" s="6" t="s">
        <v>1692</v>
      </c>
      <c r="H796" s="6" t="s">
        <v>1693</v>
      </c>
      <c r="I796" s="6" t="s">
        <v>1680</v>
      </c>
    </row>
    <row r="797" spans="7:9" x14ac:dyDescent="0.2">
      <c r="G797" s="6" t="s">
        <v>1692</v>
      </c>
      <c r="H797" s="6" t="s">
        <v>1693</v>
      </c>
      <c r="I797" s="6" t="s">
        <v>1681</v>
      </c>
    </row>
    <row r="798" spans="7:9" x14ac:dyDescent="0.2">
      <c r="G798" s="6" t="s">
        <v>1692</v>
      </c>
      <c r="H798" s="6" t="s">
        <v>1693</v>
      </c>
      <c r="I798" s="6" t="s">
        <v>1682</v>
      </c>
    </row>
    <row r="799" spans="7:9" x14ac:dyDescent="0.2">
      <c r="G799" s="6" t="s">
        <v>1692</v>
      </c>
      <c r="H799" s="6" t="s">
        <v>1693</v>
      </c>
      <c r="I799" s="6" t="s">
        <v>1683</v>
      </c>
    </row>
    <row r="800" spans="7:9" x14ac:dyDescent="0.2">
      <c r="G800" s="6" t="s">
        <v>1692</v>
      </c>
      <c r="H800" s="6" t="s">
        <v>1693</v>
      </c>
      <c r="I800" s="6" t="s">
        <v>1684</v>
      </c>
    </row>
    <row r="801" spans="7:9" x14ac:dyDescent="0.2">
      <c r="G801" s="6" t="s">
        <v>1692</v>
      </c>
      <c r="H801" s="6" t="s">
        <v>1693</v>
      </c>
      <c r="I801" s="6" t="s">
        <v>1685</v>
      </c>
    </row>
    <row r="802" spans="7:9" x14ac:dyDescent="0.2">
      <c r="G802" s="6" t="s">
        <v>1692</v>
      </c>
      <c r="H802" s="6" t="s">
        <v>1693</v>
      </c>
      <c r="I802" s="6" t="s">
        <v>1686</v>
      </c>
    </row>
    <row r="803" spans="7:9" x14ac:dyDescent="0.2">
      <c r="G803" s="6" t="s">
        <v>1692</v>
      </c>
      <c r="H803" s="6" t="s">
        <v>1693</v>
      </c>
      <c r="I803" s="6" t="s">
        <v>1687</v>
      </c>
    </row>
    <row r="804" spans="7:9" x14ac:dyDescent="0.2">
      <c r="G804" s="6" t="s">
        <v>1692</v>
      </c>
      <c r="H804" s="6" t="s">
        <v>1693</v>
      </c>
      <c r="I804" s="6" t="s">
        <v>1688</v>
      </c>
    </row>
    <row r="805" spans="7:9" x14ac:dyDescent="0.2">
      <c r="G805" s="6" t="s">
        <v>1692</v>
      </c>
      <c r="H805" s="6" t="s">
        <v>1693</v>
      </c>
      <c r="I805" s="6" t="s">
        <v>1689</v>
      </c>
    </row>
    <row r="806" spans="7:9" x14ac:dyDescent="0.2">
      <c r="G806" s="6" t="s">
        <v>1692</v>
      </c>
      <c r="H806" s="6" t="s">
        <v>1693</v>
      </c>
      <c r="I806" s="6" t="s">
        <v>1690</v>
      </c>
    </row>
    <row r="807" spans="7:9" x14ac:dyDescent="0.2">
      <c r="G807" s="6" t="s">
        <v>1692</v>
      </c>
      <c r="H807" s="6" t="s">
        <v>1693</v>
      </c>
      <c r="I807" s="6" t="s">
        <v>1691</v>
      </c>
    </row>
    <row r="808" spans="7:9" x14ac:dyDescent="0.2">
      <c r="G808" s="6" t="s">
        <v>1694</v>
      </c>
      <c r="H808" s="6" t="s">
        <v>1695</v>
      </c>
      <c r="I808" s="6" t="s">
        <v>1208</v>
      </c>
    </row>
    <row r="809" spans="7:9" x14ac:dyDescent="0.2">
      <c r="G809" s="6" t="s">
        <v>1694</v>
      </c>
      <c r="H809" s="6" t="s">
        <v>1695</v>
      </c>
      <c r="I809" s="6" t="s">
        <v>1211</v>
      </c>
    </row>
    <row r="810" spans="7:9" x14ac:dyDescent="0.2">
      <c r="G810" s="6" t="s">
        <v>1694</v>
      </c>
      <c r="H810" s="6" t="s">
        <v>1695</v>
      </c>
      <c r="I810" s="6" t="s">
        <v>1212</v>
      </c>
    </row>
    <row r="811" spans="7:9" x14ac:dyDescent="0.2">
      <c r="G811" s="6" t="s">
        <v>1694</v>
      </c>
      <c r="H811" s="6" t="s">
        <v>1695</v>
      </c>
      <c r="I811" s="6" t="s">
        <v>1213</v>
      </c>
    </row>
    <row r="812" spans="7:9" x14ac:dyDescent="0.2">
      <c r="G812" s="6" t="s">
        <v>1696</v>
      </c>
      <c r="H812" s="6" t="s">
        <v>1697</v>
      </c>
      <c r="I812" s="6" t="s">
        <v>1208</v>
      </c>
    </row>
    <row r="813" spans="7:9" x14ac:dyDescent="0.2">
      <c r="G813" s="6" t="s">
        <v>1696</v>
      </c>
      <c r="H813" s="6" t="s">
        <v>1697</v>
      </c>
      <c r="I813" s="6" t="s">
        <v>1211</v>
      </c>
    </row>
    <row r="814" spans="7:9" x14ac:dyDescent="0.2">
      <c r="G814" s="6" t="s">
        <v>1696</v>
      </c>
      <c r="H814" s="6" t="s">
        <v>1697</v>
      </c>
      <c r="I814" s="6" t="s">
        <v>1212</v>
      </c>
    </row>
    <row r="815" spans="7:9" x14ac:dyDescent="0.2">
      <c r="G815" s="6" t="s">
        <v>1696</v>
      </c>
      <c r="H815" s="6" t="s">
        <v>1697</v>
      </c>
      <c r="I815" s="6" t="s">
        <v>1213</v>
      </c>
    </row>
    <row r="816" spans="7:9" x14ac:dyDescent="0.2">
      <c r="G816" s="6" t="s">
        <v>1699</v>
      </c>
      <c r="H816" s="6" t="s">
        <v>1700</v>
      </c>
      <c r="I816" s="6" t="s">
        <v>1698</v>
      </c>
    </row>
    <row r="817" spans="7:9" x14ac:dyDescent="0.2">
      <c r="G817" s="6" t="s">
        <v>1699</v>
      </c>
      <c r="H817" s="6" t="s">
        <v>1700</v>
      </c>
      <c r="I817" s="6" t="s">
        <v>1276</v>
      </c>
    </row>
    <row r="818" spans="7:9" x14ac:dyDescent="0.2">
      <c r="G818" s="6" t="s">
        <v>1699</v>
      </c>
      <c r="H818" s="6" t="s">
        <v>1700</v>
      </c>
      <c r="I818" s="6" t="s">
        <v>1277</v>
      </c>
    </row>
    <row r="819" spans="7:9" x14ac:dyDescent="0.2">
      <c r="G819" s="6" t="s">
        <v>1699</v>
      </c>
      <c r="H819" s="6" t="s">
        <v>1700</v>
      </c>
      <c r="I819" s="6" t="s">
        <v>1278</v>
      </c>
    </row>
    <row r="820" spans="7:9" x14ac:dyDescent="0.2">
      <c r="G820" s="6" t="s">
        <v>1699</v>
      </c>
      <c r="H820" s="6" t="s">
        <v>1700</v>
      </c>
      <c r="I820" s="6" t="s">
        <v>1279</v>
      </c>
    </row>
    <row r="821" spans="7:9" x14ac:dyDescent="0.2">
      <c r="G821" s="6" t="s">
        <v>1699</v>
      </c>
      <c r="H821" s="6" t="s">
        <v>1700</v>
      </c>
      <c r="I821" s="6" t="s">
        <v>1280</v>
      </c>
    </row>
    <row r="822" spans="7:9" x14ac:dyDescent="0.2">
      <c r="G822" s="6" t="s">
        <v>1699</v>
      </c>
      <c r="H822" s="6" t="s">
        <v>1700</v>
      </c>
      <c r="I822" s="6" t="s">
        <v>1281</v>
      </c>
    </row>
    <row r="823" spans="7:9" x14ac:dyDescent="0.2">
      <c r="G823" s="6" t="s">
        <v>1701</v>
      </c>
      <c r="H823" s="6" t="s">
        <v>1702</v>
      </c>
      <c r="I823" s="6" t="s">
        <v>948</v>
      </c>
    </row>
    <row r="824" spans="7:9" x14ac:dyDescent="0.2">
      <c r="G824" s="6" t="s">
        <v>1701</v>
      </c>
      <c r="H824" s="6" t="s">
        <v>1702</v>
      </c>
      <c r="I824" s="6" t="s">
        <v>1703</v>
      </c>
    </row>
    <row r="825" spans="7:9" x14ac:dyDescent="0.2">
      <c r="G825" s="6" t="s">
        <v>1701</v>
      </c>
      <c r="H825" s="6" t="s">
        <v>1702</v>
      </c>
      <c r="I825" s="6" t="s">
        <v>1704</v>
      </c>
    </row>
    <row r="826" spans="7:9" x14ac:dyDescent="0.2">
      <c r="G826" s="6" t="s">
        <v>1701</v>
      </c>
      <c r="H826" s="6" t="s">
        <v>1702</v>
      </c>
      <c r="I826" s="6" t="s">
        <v>1705</v>
      </c>
    </row>
    <row r="827" spans="7:9" x14ac:dyDescent="0.2">
      <c r="G827" s="6" t="s">
        <v>1701</v>
      </c>
      <c r="H827" s="6" t="s">
        <v>1702</v>
      </c>
      <c r="I827" s="6" t="s">
        <v>1706</v>
      </c>
    </row>
    <row r="828" spans="7:9" x14ac:dyDescent="0.2">
      <c r="G828" s="6" t="s">
        <v>1701</v>
      </c>
      <c r="H828" s="6" t="s">
        <v>1702</v>
      </c>
      <c r="I828" s="6" t="s">
        <v>1707</v>
      </c>
    </row>
    <row r="829" spans="7:9" x14ac:dyDescent="0.2">
      <c r="G829" s="6" t="s">
        <v>1701</v>
      </c>
      <c r="H829" s="6" t="s">
        <v>1702</v>
      </c>
      <c r="I829" s="6" t="s">
        <v>1708</v>
      </c>
    </row>
    <row r="830" spans="7:9" x14ac:dyDescent="0.2">
      <c r="G830" s="6" t="s">
        <v>1701</v>
      </c>
      <c r="H830" s="6" t="s">
        <v>1702</v>
      </c>
      <c r="I830" s="6" t="s">
        <v>1709</v>
      </c>
    </row>
    <row r="831" spans="7:9" x14ac:dyDescent="0.2">
      <c r="G831" s="6" t="s">
        <v>1710</v>
      </c>
      <c r="H831" s="6" t="s">
        <v>1711</v>
      </c>
      <c r="I831" s="6" t="s">
        <v>1197</v>
      </c>
    </row>
    <row r="832" spans="7:9" x14ac:dyDescent="0.2">
      <c r="G832" s="6" t="s">
        <v>1710</v>
      </c>
      <c r="H832" s="6" t="s">
        <v>1711</v>
      </c>
      <c r="I832" s="6" t="s">
        <v>1200</v>
      </c>
    </row>
    <row r="833" spans="7:9" x14ac:dyDescent="0.2">
      <c r="G833" s="6" t="s">
        <v>1710</v>
      </c>
      <c r="H833" s="6" t="s">
        <v>1711</v>
      </c>
      <c r="I833" s="6" t="s">
        <v>1201</v>
      </c>
    </row>
    <row r="834" spans="7:9" x14ac:dyDescent="0.2">
      <c r="G834" s="6" t="s">
        <v>1710</v>
      </c>
      <c r="H834" s="6" t="s">
        <v>1711</v>
      </c>
      <c r="I834" s="6" t="s">
        <v>1202</v>
      </c>
    </row>
    <row r="835" spans="7:9" x14ac:dyDescent="0.2">
      <c r="G835" s="6" t="s">
        <v>1710</v>
      </c>
      <c r="H835" s="6" t="s">
        <v>1711</v>
      </c>
      <c r="I835" s="6" t="s">
        <v>1203</v>
      </c>
    </row>
    <row r="836" spans="7:9" x14ac:dyDescent="0.2">
      <c r="G836" s="6" t="s">
        <v>1712</v>
      </c>
      <c r="H836" s="6" t="s">
        <v>1713</v>
      </c>
      <c r="I836" s="6" t="s">
        <v>1197</v>
      </c>
    </row>
    <row r="837" spans="7:9" x14ac:dyDescent="0.2">
      <c r="G837" s="6" t="s">
        <v>1712</v>
      </c>
      <c r="H837" s="6" t="s">
        <v>1713</v>
      </c>
      <c r="I837" s="6" t="s">
        <v>1200</v>
      </c>
    </row>
    <row r="838" spans="7:9" x14ac:dyDescent="0.2">
      <c r="G838" s="6" t="s">
        <v>1712</v>
      </c>
      <c r="H838" s="6" t="s">
        <v>1713</v>
      </c>
      <c r="I838" s="6" t="s">
        <v>1201</v>
      </c>
    </row>
    <row r="839" spans="7:9" x14ac:dyDescent="0.2">
      <c r="G839" s="6" t="s">
        <v>1712</v>
      </c>
      <c r="H839" s="6" t="s">
        <v>1713</v>
      </c>
      <c r="I839" s="6" t="s">
        <v>1202</v>
      </c>
    </row>
    <row r="840" spans="7:9" x14ac:dyDescent="0.2">
      <c r="G840" s="6" t="s">
        <v>1712</v>
      </c>
      <c r="H840" s="6" t="s">
        <v>1713</v>
      </c>
      <c r="I840" s="6" t="s">
        <v>1203</v>
      </c>
    </row>
  </sheetData>
  <sortState ref="A4:C121">
    <sortCondition ref="B4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1"/>
  <sheetViews>
    <sheetView topLeftCell="A23" workbookViewId="0">
      <selection activeCell="A23" sqref="A1:XFD1048576"/>
    </sheetView>
  </sheetViews>
  <sheetFormatPr defaultColWidth="10.875" defaultRowHeight="15" x14ac:dyDescent="0.2"/>
  <cols>
    <col min="1" max="1" width="17" style="6" customWidth="1"/>
    <col min="2" max="2" width="21.375" style="6" customWidth="1"/>
    <col min="3" max="3" width="21.125" style="6" customWidth="1"/>
    <col min="4" max="4" width="19" style="6" customWidth="1"/>
    <col min="5" max="16384" width="10.875" style="6"/>
  </cols>
  <sheetData>
    <row r="1" spans="1:8" s="29" customFormat="1" ht="18" x14ac:dyDescent="0.25">
      <c r="A1" s="29" t="s">
        <v>1727</v>
      </c>
    </row>
    <row r="3" spans="1:8" s="1" customFormat="1" ht="15.75" x14ac:dyDescent="0.25">
      <c r="A3" s="1" t="s">
        <v>1724</v>
      </c>
      <c r="B3" s="1" t="s">
        <v>1717</v>
      </c>
      <c r="C3" s="1" t="s">
        <v>1725</v>
      </c>
      <c r="D3" s="1" t="s">
        <v>1726</v>
      </c>
      <c r="G3" s="1" t="s">
        <v>1718</v>
      </c>
    </row>
    <row r="4" spans="1:8" x14ac:dyDescent="0.2">
      <c r="A4" s="34" t="s">
        <v>624</v>
      </c>
      <c r="B4" s="25" t="s">
        <v>868</v>
      </c>
      <c r="C4" s="6" t="s">
        <v>1341</v>
      </c>
      <c r="D4" s="6" t="s">
        <v>1342</v>
      </c>
      <c r="G4" s="31"/>
      <c r="H4" s="6" t="s">
        <v>1719</v>
      </c>
    </row>
    <row r="5" spans="1:8" x14ac:dyDescent="0.2">
      <c r="A5" s="34" t="s">
        <v>624</v>
      </c>
      <c r="B5" s="25" t="s">
        <v>869</v>
      </c>
      <c r="C5" s="6" t="s">
        <v>1341</v>
      </c>
      <c r="D5" s="6" t="s">
        <v>1342</v>
      </c>
      <c r="G5" s="32"/>
      <c r="H5" s="6" t="s">
        <v>1720</v>
      </c>
    </row>
    <row r="6" spans="1:8" x14ac:dyDescent="0.2">
      <c r="A6" s="34" t="s">
        <v>624</v>
      </c>
      <c r="B6" s="25" t="s">
        <v>870</v>
      </c>
      <c r="C6" s="6" t="s">
        <v>1341</v>
      </c>
      <c r="D6" s="6" t="s">
        <v>1342</v>
      </c>
      <c r="G6" s="33"/>
      <c r="H6" s="6" t="s">
        <v>1721</v>
      </c>
    </row>
    <row r="7" spans="1:8" x14ac:dyDescent="0.2">
      <c r="A7" s="34" t="s">
        <v>624</v>
      </c>
      <c r="B7" s="25" t="s">
        <v>871</v>
      </c>
      <c r="C7" s="6" t="s">
        <v>1341</v>
      </c>
      <c r="D7" s="6" t="s">
        <v>1342</v>
      </c>
    </row>
    <row r="8" spans="1:8" x14ac:dyDescent="0.2">
      <c r="A8" s="34" t="s">
        <v>624</v>
      </c>
      <c r="B8" s="25" t="s">
        <v>872</v>
      </c>
      <c r="C8" s="6" t="s">
        <v>1341</v>
      </c>
      <c r="D8" s="6" t="s">
        <v>1342</v>
      </c>
    </row>
    <row r="9" spans="1:8" x14ac:dyDescent="0.2">
      <c r="A9" s="34" t="s">
        <v>624</v>
      </c>
      <c r="B9" s="25" t="s">
        <v>873</v>
      </c>
      <c r="C9" s="6" t="s">
        <v>1341</v>
      </c>
      <c r="D9" s="6" t="s">
        <v>1342</v>
      </c>
    </row>
    <row r="10" spans="1:8" x14ac:dyDescent="0.2">
      <c r="A10" s="34" t="s">
        <v>624</v>
      </c>
      <c r="B10" s="25" t="s">
        <v>874</v>
      </c>
      <c r="C10" s="6" t="s">
        <v>1341</v>
      </c>
      <c r="D10" s="6" t="s">
        <v>1342</v>
      </c>
    </row>
    <row r="11" spans="1:8" x14ac:dyDescent="0.2">
      <c r="A11" s="34" t="s">
        <v>624</v>
      </c>
      <c r="B11" s="25" t="s">
        <v>875</v>
      </c>
      <c r="C11" s="6" t="s">
        <v>1341</v>
      </c>
      <c r="D11" s="6" t="s">
        <v>1342</v>
      </c>
    </row>
    <row r="12" spans="1:8" x14ac:dyDescent="0.2">
      <c r="A12" s="34" t="s">
        <v>624</v>
      </c>
      <c r="B12" s="25" t="s">
        <v>876</v>
      </c>
      <c r="C12" s="6" t="s">
        <v>1341</v>
      </c>
      <c r="D12" s="6" t="s">
        <v>1342</v>
      </c>
    </row>
    <row r="13" spans="1:8" x14ac:dyDescent="0.2">
      <c r="A13" s="35" t="s">
        <v>79</v>
      </c>
      <c r="B13" s="25" t="s">
        <v>495</v>
      </c>
      <c r="C13" s="6" t="s">
        <v>1532</v>
      </c>
      <c r="D13" s="6" t="s">
        <v>1533</v>
      </c>
    </row>
    <row r="14" spans="1:8" x14ac:dyDescent="0.2">
      <c r="A14" s="35" t="s">
        <v>79</v>
      </c>
      <c r="B14" s="25" t="s">
        <v>496</v>
      </c>
      <c r="C14" s="6" t="s">
        <v>1532</v>
      </c>
      <c r="D14" s="6" t="s">
        <v>1533</v>
      </c>
    </row>
    <row r="15" spans="1:8" x14ac:dyDescent="0.2">
      <c r="A15" s="35" t="s">
        <v>79</v>
      </c>
      <c r="B15" s="25" t="s">
        <v>497</v>
      </c>
      <c r="C15" s="6" t="s">
        <v>1532</v>
      </c>
      <c r="D15" s="6" t="s">
        <v>1533</v>
      </c>
    </row>
    <row r="16" spans="1:8" x14ac:dyDescent="0.2">
      <c r="A16" s="35" t="s">
        <v>79</v>
      </c>
      <c r="B16" s="25" t="s">
        <v>495</v>
      </c>
      <c r="C16" s="6" t="s">
        <v>1536</v>
      </c>
      <c r="D16" s="6" t="s">
        <v>1537</v>
      </c>
    </row>
    <row r="17" spans="1:4" x14ac:dyDescent="0.2">
      <c r="A17" s="35" t="s">
        <v>79</v>
      </c>
      <c r="B17" s="25" t="s">
        <v>496</v>
      </c>
      <c r="C17" s="6" t="s">
        <v>1536</v>
      </c>
      <c r="D17" s="6" t="s">
        <v>1537</v>
      </c>
    </row>
    <row r="18" spans="1:4" x14ac:dyDescent="0.2">
      <c r="A18" s="35" t="s">
        <v>79</v>
      </c>
      <c r="B18" s="25" t="s">
        <v>497</v>
      </c>
      <c r="C18" s="6" t="s">
        <v>1536</v>
      </c>
      <c r="D18" s="6" t="s">
        <v>1537</v>
      </c>
    </row>
    <row r="19" spans="1:4" x14ac:dyDescent="0.2">
      <c r="A19" s="34" t="s">
        <v>666</v>
      </c>
      <c r="B19" s="25" t="s">
        <v>877</v>
      </c>
      <c r="C19" s="6" t="s">
        <v>1293</v>
      </c>
      <c r="D19" s="6" t="s">
        <v>1294</v>
      </c>
    </row>
    <row r="20" spans="1:4" x14ac:dyDescent="0.2">
      <c r="A20" s="34" t="s">
        <v>666</v>
      </c>
      <c r="B20" s="25" t="s">
        <v>877</v>
      </c>
      <c r="C20" s="6" t="s">
        <v>1304</v>
      </c>
      <c r="D20" s="6" t="s">
        <v>1305</v>
      </c>
    </row>
    <row r="21" spans="1:4" x14ac:dyDescent="0.2">
      <c r="A21" s="34" t="s">
        <v>666</v>
      </c>
      <c r="B21" s="25" t="s">
        <v>877</v>
      </c>
      <c r="C21" s="6" t="s">
        <v>1448</v>
      </c>
      <c r="D21" s="6" t="s">
        <v>1449</v>
      </c>
    </row>
    <row r="22" spans="1:4" x14ac:dyDescent="0.2">
      <c r="A22" s="34" t="s">
        <v>666</v>
      </c>
      <c r="B22" s="25" t="s">
        <v>877</v>
      </c>
      <c r="C22" s="6" t="s">
        <v>1450</v>
      </c>
      <c r="D22" s="6" t="s">
        <v>1451</v>
      </c>
    </row>
    <row r="23" spans="1:4" x14ac:dyDescent="0.2">
      <c r="A23" s="34" t="s">
        <v>657</v>
      </c>
      <c r="B23" s="25" t="s">
        <v>883</v>
      </c>
      <c r="C23" s="6" t="s">
        <v>1226</v>
      </c>
      <c r="D23" s="6" t="s">
        <v>1227</v>
      </c>
    </row>
    <row r="24" spans="1:4" x14ac:dyDescent="0.2">
      <c r="A24" s="34" t="s">
        <v>657</v>
      </c>
      <c r="B24" s="25" t="s">
        <v>884</v>
      </c>
      <c r="C24" s="6" t="s">
        <v>1226</v>
      </c>
      <c r="D24" s="6" t="s">
        <v>1227</v>
      </c>
    </row>
    <row r="25" spans="1:4" x14ac:dyDescent="0.2">
      <c r="A25" s="34" t="s">
        <v>657</v>
      </c>
      <c r="B25" s="25" t="s">
        <v>885</v>
      </c>
      <c r="C25" s="6" t="s">
        <v>1226</v>
      </c>
      <c r="D25" s="6" t="s">
        <v>1227</v>
      </c>
    </row>
    <row r="26" spans="1:4" x14ac:dyDescent="0.2">
      <c r="A26" s="34" t="s">
        <v>657</v>
      </c>
      <c r="B26" s="25" t="s">
        <v>883</v>
      </c>
      <c r="C26" s="6" t="s">
        <v>1242</v>
      </c>
      <c r="D26" s="6" t="s">
        <v>1243</v>
      </c>
    </row>
    <row r="27" spans="1:4" x14ac:dyDescent="0.2">
      <c r="A27" s="34" t="s">
        <v>657</v>
      </c>
      <c r="B27" s="25" t="s">
        <v>884</v>
      </c>
      <c r="C27" s="6" t="s">
        <v>1242</v>
      </c>
      <c r="D27" s="6" t="s">
        <v>1243</v>
      </c>
    </row>
    <row r="28" spans="1:4" x14ac:dyDescent="0.2">
      <c r="A28" s="34" t="s">
        <v>657</v>
      </c>
      <c r="B28" s="25" t="s">
        <v>885</v>
      </c>
      <c r="C28" s="6" t="s">
        <v>1242</v>
      </c>
      <c r="D28" s="6" t="s">
        <v>1243</v>
      </c>
    </row>
    <row r="29" spans="1:4" x14ac:dyDescent="0.2">
      <c r="A29" s="34" t="s">
        <v>657</v>
      </c>
      <c r="B29" s="25" t="s">
        <v>883</v>
      </c>
      <c r="C29" s="6" t="s">
        <v>1244</v>
      </c>
      <c r="D29" s="6" t="s">
        <v>1245</v>
      </c>
    </row>
    <row r="30" spans="1:4" x14ac:dyDescent="0.2">
      <c r="A30" s="34" t="s">
        <v>657</v>
      </c>
      <c r="B30" s="25" t="s">
        <v>884</v>
      </c>
      <c r="C30" s="6" t="s">
        <v>1244</v>
      </c>
      <c r="D30" s="6" t="s">
        <v>1245</v>
      </c>
    </row>
    <row r="31" spans="1:4" x14ac:dyDescent="0.2">
      <c r="A31" s="34" t="s">
        <v>657</v>
      </c>
      <c r="B31" s="25" t="s">
        <v>885</v>
      </c>
      <c r="C31" s="6" t="s">
        <v>1244</v>
      </c>
      <c r="D31" s="6" t="s">
        <v>1245</v>
      </c>
    </row>
    <row r="32" spans="1:4" x14ac:dyDescent="0.2">
      <c r="A32" s="34" t="s">
        <v>657</v>
      </c>
      <c r="B32" s="25" t="s">
        <v>883</v>
      </c>
      <c r="C32" s="6" t="s">
        <v>1265</v>
      </c>
      <c r="D32" s="6" t="s">
        <v>1266</v>
      </c>
    </row>
    <row r="33" spans="1:4" x14ac:dyDescent="0.2">
      <c r="A33" s="34" t="s">
        <v>657</v>
      </c>
      <c r="B33" s="25" t="s">
        <v>884</v>
      </c>
      <c r="C33" s="6" t="s">
        <v>1265</v>
      </c>
      <c r="D33" s="6" t="s">
        <v>1266</v>
      </c>
    </row>
    <row r="34" spans="1:4" x14ac:dyDescent="0.2">
      <c r="A34" s="34" t="s">
        <v>657</v>
      </c>
      <c r="B34" s="25" t="s">
        <v>885</v>
      </c>
      <c r="C34" s="6" t="s">
        <v>1265</v>
      </c>
      <c r="D34" s="6" t="s">
        <v>1266</v>
      </c>
    </row>
    <row r="35" spans="1:4" x14ac:dyDescent="0.2">
      <c r="A35" s="34" t="s">
        <v>657</v>
      </c>
      <c r="B35" s="25" t="s">
        <v>883</v>
      </c>
      <c r="C35" s="6" t="s">
        <v>1267</v>
      </c>
      <c r="D35" s="6" t="s">
        <v>1268</v>
      </c>
    </row>
    <row r="36" spans="1:4" x14ac:dyDescent="0.2">
      <c r="A36" s="34" t="s">
        <v>657</v>
      </c>
      <c r="B36" s="25" t="s">
        <v>884</v>
      </c>
      <c r="C36" s="6" t="s">
        <v>1267</v>
      </c>
      <c r="D36" s="6" t="s">
        <v>1268</v>
      </c>
    </row>
    <row r="37" spans="1:4" x14ac:dyDescent="0.2">
      <c r="A37" s="34" t="s">
        <v>657</v>
      </c>
      <c r="B37" s="25" t="s">
        <v>885</v>
      </c>
      <c r="C37" s="6" t="s">
        <v>1267</v>
      </c>
      <c r="D37" s="6" t="s">
        <v>1268</v>
      </c>
    </row>
    <row r="38" spans="1:4" x14ac:dyDescent="0.2">
      <c r="A38" s="34" t="s">
        <v>657</v>
      </c>
      <c r="B38" s="25" t="s">
        <v>883</v>
      </c>
      <c r="C38" s="6" t="s">
        <v>1269</v>
      </c>
      <c r="D38" s="6" t="s">
        <v>1270</v>
      </c>
    </row>
    <row r="39" spans="1:4" x14ac:dyDescent="0.2">
      <c r="A39" s="34" t="s">
        <v>657</v>
      </c>
      <c r="B39" s="25" t="s">
        <v>884</v>
      </c>
      <c r="C39" s="6" t="s">
        <v>1269</v>
      </c>
      <c r="D39" s="6" t="s">
        <v>1270</v>
      </c>
    </row>
    <row r="40" spans="1:4" x14ac:dyDescent="0.2">
      <c r="A40" s="34" t="s">
        <v>657</v>
      </c>
      <c r="B40" s="25" t="s">
        <v>885</v>
      </c>
      <c r="C40" s="6" t="s">
        <v>1269</v>
      </c>
      <c r="D40" s="6" t="s">
        <v>1270</v>
      </c>
    </row>
    <row r="41" spans="1:4" x14ac:dyDescent="0.2">
      <c r="A41" s="34" t="s">
        <v>657</v>
      </c>
      <c r="B41" s="25" t="s">
        <v>883</v>
      </c>
      <c r="C41" s="6" t="s">
        <v>1446</v>
      </c>
      <c r="D41" s="6" t="s">
        <v>1447</v>
      </c>
    </row>
    <row r="42" spans="1:4" x14ac:dyDescent="0.2">
      <c r="A42" s="34" t="s">
        <v>657</v>
      </c>
      <c r="B42" s="25" t="s">
        <v>884</v>
      </c>
      <c r="C42" s="6" t="s">
        <v>1446</v>
      </c>
      <c r="D42" s="6" t="s">
        <v>1447</v>
      </c>
    </row>
    <row r="43" spans="1:4" x14ac:dyDescent="0.2">
      <c r="A43" s="34" t="s">
        <v>657</v>
      </c>
      <c r="B43" s="25" t="s">
        <v>885</v>
      </c>
      <c r="C43" s="6" t="s">
        <v>1446</v>
      </c>
      <c r="D43" s="6" t="s">
        <v>1447</v>
      </c>
    </row>
    <row r="44" spans="1:4" x14ac:dyDescent="0.2">
      <c r="A44" s="34" t="s">
        <v>657</v>
      </c>
      <c r="B44" s="25" t="s">
        <v>883</v>
      </c>
      <c r="C44" s="6" t="s">
        <v>1673</v>
      </c>
      <c r="D44" s="6" t="s">
        <v>1674</v>
      </c>
    </row>
    <row r="45" spans="1:4" x14ac:dyDescent="0.2">
      <c r="A45" s="34" t="s">
        <v>657</v>
      </c>
      <c r="B45" s="25" t="s">
        <v>884</v>
      </c>
      <c r="C45" s="6" t="s">
        <v>1673</v>
      </c>
      <c r="D45" s="6" t="s">
        <v>1674</v>
      </c>
    </row>
    <row r="46" spans="1:4" x14ac:dyDescent="0.2">
      <c r="A46" s="34" t="s">
        <v>657</v>
      </c>
      <c r="B46" s="25" t="s">
        <v>885</v>
      </c>
      <c r="C46" s="6" t="s">
        <v>1673</v>
      </c>
      <c r="D46" s="6" t="s">
        <v>1674</v>
      </c>
    </row>
    <row r="47" spans="1:4" x14ac:dyDescent="0.2">
      <c r="A47" s="36" t="s">
        <v>376</v>
      </c>
      <c r="B47" s="25" t="s">
        <v>566</v>
      </c>
      <c r="C47" s="6" t="s">
        <v>1457</v>
      </c>
      <c r="D47" s="6" t="s">
        <v>1458</v>
      </c>
    </row>
    <row r="48" spans="1:4" x14ac:dyDescent="0.2">
      <c r="A48" s="36" t="s">
        <v>376</v>
      </c>
      <c r="B48" s="25" t="s">
        <v>567</v>
      </c>
      <c r="C48" s="6" t="s">
        <v>1457</v>
      </c>
      <c r="D48" s="6" t="s">
        <v>1458</v>
      </c>
    </row>
    <row r="49" spans="1:4" x14ac:dyDescent="0.2">
      <c r="A49" s="36" t="s">
        <v>376</v>
      </c>
      <c r="B49" s="25" t="s">
        <v>568</v>
      </c>
      <c r="C49" s="6" t="s">
        <v>1457</v>
      </c>
      <c r="D49" s="6" t="s">
        <v>1458</v>
      </c>
    </row>
    <row r="50" spans="1:4" x14ac:dyDescent="0.2">
      <c r="A50" s="36" t="s">
        <v>376</v>
      </c>
      <c r="B50" s="25" t="s">
        <v>569</v>
      </c>
      <c r="C50" s="6" t="s">
        <v>1457</v>
      </c>
      <c r="D50" s="6" t="s">
        <v>1458</v>
      </c>
    </row>
    <row r="51" spans="1:4" x14ac:dyDescent="0.2">
      <c r="A51" s="34" t="s">
        <v>661</v>
      </c>
      <c r="B51" s="25" t="s">
        <v>948</v>
      </c>
      <c r="C51" s="6" t="s">
        <v>1701</v>
      </c>
      <c r="D51" s="6" t="s">
        <v>1702</v>
      </c>
    </row>
  </sheetData>
  <sortState ref="A4:D51">
    <sortCondition ref="A4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36"/>
  <sheetViews>
    <sheetView topLeftCell="A87" workbookViewId="0">
      <selection activeCell="L9" sqref="L9"/>
    </sheetView>
  </sheetViews>
  <sheetFormatPr defaultColWidth="11" defaultRowHeight="15.75" x14ac:dyDescent="0.25"/>
  <cols>
    <col min="1" max="1" width="6.375" customWidth="1"/>
    <col min="2" max="2" width="13.625" customWidth="1"/>
    <col min="3" max="3" width="21.875" customWidth="1"/>
    <col min="9" max="9" width="3.875" style="44" customWidth="1"/>
    <col min="11" max="11" width="5.5" customWidth="1"/>
    <col min="12" max="12" width="11.125" customWidth="1"/>
    <col min="13" max="13" width="21.875" customWidth="1"/>
  </cols>
  <sheetData>
    <row r="1" spans="1:17" ht="18.75" x14ac:dyDescent="0.3">
      <c r="A1" s="37" t="s">
        <v>1762</v>
      </c>
      <c r="B1" s="38"/>
      <c r="C1" s="38"/>
      <c r="D1" s="38"/>
      <c r="I1" s="45"/>
      <c r="K1" s="42" t="s">
        <v>2409</v>
      </c>
      <c r="L1" s="38"/>
      <c r="M1" s="38"/>
      <c r="N1" s="38"/>
      <c r="O1" s="38"/>
      <c r="P1" s="38"/>
      <c r="Q1" s="43"/>
    </row>
    <row r="2" spans="1:17" x14ac:dyDescent="0.25">
      <c r="A2" s="24"/>
      <c r="B2" s="6"/>
      <c r="C2" s="6"/>
      <c r="D2" s="6"/>
      <c r="I2" s="45"/>
      <c r="K2" s="6"/>
      <c r="L2" s="6"/>
      <c r="M2" s="6"/>
      <c r="N2" s="6"/>
      <c r="O2" s="6"/>
      <c r="P2" s="6"/>
    </row>
    <row r="3" spans="1:17" x14ac:dyDescent="0.25">
      <c r="A3" s="39" t="s">
        <v>1763</v>
      </c>
      <c r="B3" s="1" t="s">
        <v>1764</v>
      </c>
      <c r="C3" s="1" t="s">
        <v>1765</v>
      </c>
      <c r="D3" s="1" t="s">
        <v>1766</v>
      </c>
      <c r="K3" s="39" t="s">
        <v>1763</v>
      </c>
      <c r="L3" s="1" t="s">
        <v>1764</v>
      </c>
      <c r="M3" s="1" t="s">
        <v>1765</v>
      </c>
      <c r="N3" s="1" t="s">
        <v>1766</v>
      </c>
      <c r="O3" s="6"/>
    </row>
    <row r="4" spans="1:17" x14ac:dyDescent="0.25">
      <c r="A4" s="39">
        <v>1</v>
      </c>
      <c r="B4" s="6" t="s">
        <v>1767</v>
      </c>
      <c r="C4" s="11" t="s">
        <v>1768</v>
      </c>
      <c r="D4" s="6" t="s">
        <v>1769</v>
      </c>
      <c r="K4" s="39">
        <v>1</v>
      </c>
      <c r="L4" s="6" t="s">
        <v>1736</v>
      </c>
      <c r="M4" s="11" t="s">
        <v>2410</v>
      </c>
      <c r="N4" s="6" t="s">
        <v>1769</v>
      </c>
      <c r="O4" s="6"/>
    </row>
    <row r="5" spans="1:17" x14ac:dyDescent="0.25">
      <c r="A5" s="39">
        <v>2</v>
      </c>
      <c r="B5" s="6" t="s">
        <v>1770</v>
      </c>
      <c r="C5" s="11" t="s">
        <v>1771</v>
      </c>
      <c r="D5" s="6" t="s">
        <v>1769</v>
      </c>
      <c r="K5" s="39">
        <v>2</v>
      </c>
      <c r="L5" s="6" t="s">
        <v>2411</v>
      </c>
      <c r="M5" s="11" t="s">
        <v>2412</v>
      </c>
      <c r="N5" s="6" t="s">
        <v>1769</v>
      </c>
      <c r="O5" s="6"/>
    </row>
    <row r="6" spans="1:17" x14ac:dyDescent="0.25">
      <c r="A6" s="39">
        <v>3</v>
      </c>
      <c r="B6" s="6" t="s">
        <v>1772</v>
      </c>
      <c r="C6" s="11" t="s">
        <v>1773</v>
      </c>
      <c r="D6" s="6" t="s">
        <v>1774</v>
      </c>
      <c r="K6" s="39">
        <v>3</v>
      </c>
      <c r="L6" s="6" t="s">
        <v>2413</v>
      </c>
      <c r="M6" s="11" t="s">
        <v>2414</v>
      </c>
      <c r="N6" s="6" t="s">
        <v>1769</v>
      </c>
      <c r="O6" s="6"/>
    </row>
    <row r="7" spans="1:17" x14ac:dyDescent="0.25">
      <c r="A7" s="39">
        <v>4</v>
      </c>
      <c r="B7" s="6" t="s">
        <v>1775</v>
      </c>
      <c r="C7" s="11" t="s">
        <v>1776</v>
      </c>
      <c r="D7" s="6" t="s">
        <v>1769</v>
      </c>
    </row>
    <row r="8" spans="1:17" x14ac:dyDescent="0.25">
      <c r="A8" s="39">
        <v>5</v>
      </c>
      <c r="B8" s="6" t="s">
        <v>1777</v>
      </c>
      <c r="C8" s="11" t="s">
        <v>1778</v>
      </c>
      <c r="D8" s="6" t="s">
        <v>1774</v>
      </c>
    </row>
    <row r="9" spans="1:17" x14ac:dyDescent="0.25">
      <c r="A9" s="39">
        <v>6</v>
      </c>
      <c r="B9" s="6" t="s">
        <v>1779</v>
      </c>
      <c r="C9" s="11" t="s">
        <v>1780</v>
      </c>
      <c r="D9" s="6" t="s">
        <v>1769</v>
      </c>
    </row>
    <row r="10" spans="1:17" x14ac:dyDescent="0.25">
      <c r="A10" s="39">
        <v>7</v>
      </c>
      <c r="B10" s="6" t="s">
        <v>1781</v>
      </c>
      <c r="C10" s="11" t="s">
        <v>1782</v>
      </c>
      <c r="D10" s="6" t="s">
        <v>1769</v>
      </c>
    </row>
    <row r="11" spans="1:17" x14ac:dyDescent="0.25">
      <c r="A11" s="39">
        <v>8</v>
      </c>
      <c r="B11" s="6" t="s">
        <v>1728</v>
      </c>
      <c r="C11" s="11" t="s">
        <v>1783</v>
      </c>
      <c r="D11" s="6" t="s">
        <v>1774</v>
      </c>
    </row>
    <row r="12" spans="1:17" x14ac:dyDescent="0.25">
      <c r="A12" s="39">
        <v>9</v>
      </c>
      <c r="B12" s="6" t="s">
        <v>1784</v>
      </c>
      <c r="C12" s="11" t="s">
        <v>1785</v>
      </c>
      <c r="D12" s="6" t="s">
        <v>1769</v>
      </c>
    </row>
    <row r="13" spans="1:17" x14ac:dyDescent="0.25">
      <c r="A13" s="39">
        <v>10</v>
      </c>
      <c r="B13" s="6" t="s">
        <v>1786</v>
      </c>
      <c r="C13" s="11" t="s">
        <v>1787</v>
      </c>
      <c r="D13" s="6" t="s">
        <v>1769</v>
      </c>
    </row>
    <row r="14" spans="1:17" x14ac:dyDescent="0.25">
      <c r="A14" s="39">
        <v>11</v>
      </c>
      <c r="B14" s="6" t="s">
        <v>1788</v>
      </c>
      <c r="C14" s="11" t="s">
        <v>1789</v>
      </c>
      <c r="D14" s="6" t="s">
        <v>1774</v>
      </c>
    </row>
    <row r="15" spans="1:17" x14ac:dyDescent="0.25">
      <c r="A15" s="39">
        <v>12</v>
      </c>
      <c r="B15" s="6" t="s">
        <v>1790</v>
      </c>
      <c r="C15" s="11" t="s">
        <v>1791</v>
      </c>
      <c r="D15" s="6" t="s">
        <v>1769</v>
      </c>
    </row>
    <row r="16" spans="1:17" x14ac:dyDescent="0.25">
      <c r="A16" s="39">
        <v>13</v>
      </c>
      <c r="B16" s="6" t="s">
        <v>1792</v>
      </c>
      <c r="C16" s="11" t="s">
        <v>1793</v>
      </c>
      <c r="D16" s="6" t="s">
        <v>1774</v>
      </c>
    </row>
    <row r="17" spans="1:4" x14ac:dyDescent="0.25">
      <c r="A17" s="39">
        <v>14</v>
      </c>
      <c r="B17" s="6" t="s">
        <v>1794</v>
      </c>
      <c r="C17" s="11" t="s">
        <v>1795</v>
      </c>
      <c r="D17" s="6" t="s">
        <v>1769</v>
      </c>
    </row>
    <row r="18" spans="1:4" x14ac:dyDescent="0.25">
      <c r="A18" s="39">
        <v>15</v>
      </c>
      <c r="B18" s="6" t="s">
        <v>1796</v>
      </c>
      <c r="C18" s="11" t="s">
        <v>1797</v>
      </c>
      <c r="D18" s="6" t="s">
        <v>1769</v>
      </c>
    </row>
    <row r="19" spans="1:4" x14ac:dyDescent="0.25">
      <c r="A19" s="39">
        <v>16</v>
      </c>
      <c r="B19" s="6" t="s">
        <v>1798</v>
      </c>
      <c r="C19" s="11" t="s">
        <v>1799</v>
      </c>
      <c r="D19" s="6" t="s">
        <v>1769</v>
      </c>
    </row>
    <row r="20" spans="1:4" x14ac:dyDescent="0.25">
      <c r="A20" s="39">
        <v>17</v>
      </c>
      <c r="B20" s="6" t="s">
        <v>1800</v>
      </c>
      <c r="C20" s="11" t="s">
        <v>1801</v>
      </c>
      <c r="D20" s="6" t="s">
        <v>1774</v>
      </c>
    </row>
    <row r="21" spans="1:4" x14ac:dyDescent="0.25">
      <c r="A21" s="39">
        <v>18</v>
      </c>
      <c r="B21" s="6" t="s">
        <v>1802</v>
      </c>
      <c r="C21" s="11" t="s">
        <v>1803</v>
      </c>
      <c r="D21" s="6" t="s">
        <v>1769</v>
      </c>
    </row>
    <row r="22" spans="1:4" x14ac:dyDescent="0.25">
      <c r="A22" s="39">
        <v>19</v>
      </c>
      <c r="B22" s="6" t="s">
        <v>1804</v>
      </c>
      <c r="C22" s="11" t="s">
        <v>1805</v>
      </c>
      <c r="D22" s="6" t="s">
        <v>1769</v>
      </c>
    </row>
    <row r="23" spans="1:4" x14ac:dyDescent="0.25">
      <c r="A23" s="39">
        <v>20</v>
      </c>
      <c r="B23" s="6" t="s">
        <v>1806</v>
      </c>
      <c r="C23" s="11" t="s">
        <v>1807</v>
      </c>
      <c r="D23" s="6" t="s">
        <v>1774</v>
      </c>
    </row>
    <row r="24" spans="1:4" x14ac:dyDescent="0.25">
      <c r="A24" s="39">
        <v>21</v>
      </c>
      <c r="B24" s="6" t="s">
        <v>1744</v>
      </c>
      <c r="C24" s="11" t="s">
        <v>1808</v>
      </c>
      <c r="D24" s="6" t="s">
        <v>1774</v>
      </c>
    </row>
    <row r="25" spans="1:4" x14ac:dyDescent="0.25">
      <c r="A25" s="39">
        <v>22</v>
      </c>
      <c r="B25" s="6" t="s">
        <v>1809</v>
      </c>
      <c r="C25" s="11" t="s">
        <v>1810</v>
      </c>
      <c r="D25" s="6" t="s">
        <v>1769</v>
      </c>
    </row>
    <row r="26" spans="1:4" x14ac:dyDescent="0.25">
      <c r="A26" s="39">
        <v>23</v>
      </c>
      <c r="B26" s="6" t="s">
        <v>1811</v>
      </c>
      <c r="C26" s="11" t="s">
        <v>1812</v>
      </c>
      <c r="D26" s="6" t="s">
        <v>1774</v>
      </c>
    </row>
    <row r="27" spans="1:4" x14ac:dyDescent="0.25">
      <c r="A27" s="39">
        <v>24</v>
      </c>
      <c r="B27" s="6" t="s">
        <v>1813</v>
      </c>
      <c r="C27" s="11" t="s">
        <v>1814</v>
      </c>
      <c r="D27" s="6" t="s">
        <v>1769</v>
      </c>
    </row>
    <row r="28" spans="1:4" x14ac:dyDescent="0.25">
      <c r="A28" s="39">
        <v>25</v>
      </c>
      <c r="B28" s="6" t="s">
        <v>1815</v>
      </c>
      <c r="C28" s="11" t="s">
        <v>1816</v>
      </c>
      <c r="D28" s="6" t="s">
        <v>1769</v>
      </c>
    </row>
    <row r="29" spans="1:4" x14ac:dyDescent="0.25">
      <c r="A29" s="39">
        <v>26</v>
      </c>
      <c r="B29" s="6" t="s">
        <v>1741</v>
      </c>
      <c r="C29" s="11" t="s">
        <v>1817</v>
      </c>
      <c r="D29" s="6" t="s">
        <v>1769</v>
      </c>
    </row>
    <row r="30" spans="1:4" x14ac:dyDescent="0.25">
      <c r="A30" s="39">
        <v>27</v>
      </c>
      <c r="B30" s="6" t="s">
        <v>1733</v>
      </c>
      <c r="C30" s="11" t="s">
        <v>1818</v>
      </c>
      <c r="D30" s="6" t="s">
        <v>1769</v>
      </c>
    </row>
    <row r="31" spans="1:4" x14ac:dyDescent="0.25">
      <c r="A31" s="39">
        <v>28</v>
      </c>
      <c r="B31" s="6" t="s">
        <v>1819</v>
      </c>
      <c r="C31" s="11" t="s">
        <v>1820</v>
      </c>
      <c r="D31" s="6" t="s">
        <v>1769</v>
      </c>
    </row>
    <row r="32" spans="1:4" x14ac:dyDescent="0.25">
      <c r="A32" s="39">
        <v>29</v>
      </c>
      <c r="B32" s="6" t="s">
        <v>1821</v>
      </c>
      <c r="C32" s="11" t="s">
        <v>1822</v>
      </c>
      <c r="D32" s="6" t="s">
        <v>1769</v>
      </c>
    </row>
    <row r="33" spans="1:4" x14ac:dyDescent="0.25">
      <c r="A33" s="39">
        <v>30</v>
      </c>
      <c r="B33" s="6" t="s">
        <v>1823</v>
      </c>
      <c r="C33" s="11" t="s">
        <v>1824</v>
      </c>
      <c r="D33" s="6" t="s">
        <v>1769</v>
      </c>
    </row>
    <row r="34" spans="1:4" x14ac:dyDescent="0.25">
      <c r="A34" s="39">
        <v>31</v>
      </c>
      <c r="B34" s="6" t="s">
        <v>1825</v>
      </c>
      <c r="C34" s="11" t="s">
        <v>1826</v>
      </c>
      <c r="D34" s="6" t="s">
        <v>1774</v>
      </c>
    </row>
    <row r="35" spans="1:4" x14ac:dyDescent="0.25">
      <c r="A35" s="39">
        <v>32</v>
      </c>
      <c r="B35" s="6" t="s">
        <v>1827</v>
      </c>
      <c r="C35" s="11" t="s">
        <v>1828</v>
      </c>
      <c r="D35" s="6" t="s">
        <v>1769</v>
      </c>
    </row>
    <row r="36" spans="1:4" x14ac:dyDescent="0.25">
      <c r="A36" s="39">
        <v>33</v>
      </c>
      <c r="B36" s="6" t="s">
        <v>1829</v>
      </c>
      <c r="C36" s="11" t="s">
        <v>1830</v>
      </c>
      <c r="D36" s="6" t="s">
        <v>1774</v>
      </c>
    </row>
    <row r="37" spans="1:4" x14ac:dyDescent="0.25">
      <c r="A37" s="39">
        <v>34</v>
      </c>
      <c r="B37" s="6" t="s">
        <v>1831</v>
      </c>
      <c r="C37" s="11" t="s">
        <v>1832</v>
      </c>
      <c r="D37" s="6" t="s">
        <v>1774</v>
      </c>
    </row>
    <row r="38" spans="1:4" x14ac:dyDescent="0.25">
      <c r="A38" s="39">
        <v>35</v>
      </c>
      <c r="B38" s="6" t="s">
        <v>1833</v>
      </c>
      <c r="C38" s="11" t="s">
        <v>1834</v>
      </c>
      <c r="D38" s="6" t="s">
        <v>1769</v>
      </c>
    </row>
    <row r="39" spans="1:4" x14ac:dyDescent="0.25">
      <c r="A39" s="39">
        <v>36</v>
      </c>
      <c r="B39" s="6" t="s">
        <v>1835</v>
      </c>
      <c r="C39" s="11" t="s">
        <v>1836</v>
      </c>
      <c r="D39" s="6" t="s">
        <v>1769</v>
      </c>
    </row>
    <row r="40" spans="1:4" x14ac:dyDescent="0.25">
      <c r="A40" s="39">
        <v>37</v>
      </c>
      <c r="B40" s="6" t="s">
        <v>155</v>
      </c>
      <c r="C40" s="11" t="s">
        <v>1837</v>
      </c>
      <c r="D40" s="6" t="s">
        <v>1774</v>
      </c>
    </row>
    <row r="41" spans="1:4" x14ac:dyDescent="0.25">
      <c r="A41" s="39">
        <v>38</v>
      </c>
      <c r="B41" s="6" t="s">
        <v>1740</v>
      </c>
      <c r="C41" s="11" t="s">
        <v>1838</v>
      </c>
      <c r="D41" s="6" t="s">
        <v>1769</v>
      </c>
    </row>
    <row r="42" spans="1:4" x14ac:dyDescent="0.25">
      <c r="A42" s="39">
        <v>39</v>
      </c>
      <c r="B42" s="6" t="s">
        <v>1746</v>
      </c>
      <c r="C42" s="11" t="s">
        <v>1839</v>
      </c>
      <c r="D42" s="6" t="s">
        <v>1769</v>
      </c>
    </row>
    <row r="43" spans="1:4" x14ac:dyDescent="0.25">
      <c r="A43" s="39">
        <v>40</v>
      </c>
      <c r="B43" s="6" t="s">
        <v>1737</v>
      </c>
      <c r="C43" s="11" t="s">
        <v>1840</v>
      </c>
      <c r="D43" s="6" t="s">
        <v>1769</v>
      </c>
    </row>
    <row r="44" spans="1:4" x14ac:dyDescent="0.25">
      <c r="A44" s="39">
        <v>41</v>
      </c>
      <c r="B44" s="6" t="s">
        <v>1841</v>
      </c>
      <c r="C44" s="11" t="s">
        <v>1842</v>
      </c>
      <c r="D44" s="6" t="s">
        <v>1769</v>
      </c>
    </row>
    <row r="45" spans="1:4" x14ac:dyDescent="0.25">
      <c r="A45" s="39">
        <v>42</v>
      </c>
      <c r="B45" s="6" t="s">
        <v>1843</v>
      </c>
      <c r="C45" s="11" t="s">
        <v>1844</v>
      </c>
      <c r="D45" s="6" t="s">
        <v>1769</v>
      </c>
    </row>
    <row r="46" spans="1:4" x14ac:dyDescent="0.25">
      <c r="A46" s="39">
        <v>43</v>
      </c>
      <c r="B46" s="6" t="s">
        <v>1845</v>
      </c>
      <c r="C46" s="11" t="s">
        <v>1846</v>
      </c>
      <c r="D46" s="6" t="s">
        <v>1769</v>
      </c>
    </row>
    <row r="47" spans="1:4" x14ac:dyDescent="0.25">
      <c r="A47" s="39">
        <v>44</v>
      </c>
      <c r="B47" s="6" t="s">
        <v>1847</v>
      </c>
      <c r="C47" s="11" t="s">
        <v>1848</v>
      </c>
      <c r="D47" s="6" t="s">
        <v>1769</v>
      </c>
    </row>
    <row r="48" spans="1:4" x14ac:dyDescent="0.25">
      <c r="A48" s="39">
        <v>45</v>
      </c>
      <c r="B48" s="6" t="s">
        <v>1849</v>
      </c>
      <c r="C48" s="11" t="s">
        <v>1850</v>
      </c>
      <c r="D48" s="6" t="s">
        <v>1769</v>
      </c>
    </row>
    <row r="49" spans="1:4" x14ac:dyDescent="0.25">
      <c r="A49" s="39">
        <v>46</v>
      </c>
      <c r="B49" s="6" t="s">
        <v>1851</v>
      </c>
      <c r="C49" s="11" t="s">
        <v>1852</v>
      </c>
      <c r="D49" s="6" t="s">
        <v>1769</v>
      </c>
    </row>
    <row r="50" spans="1:4" x14ac:dyDescent="0.25">
      <c r="A50" s="39">
        <v>47</v>
      </c>
      <c r="B50" s="6" t="s">
        <v>1853</v>
      </c>
      <c r="C50" s="11" t="s">
        <v>1854</v>
      </c>
      <c r="D50" s="6" t="s">
        <v>1774</v>
      </c>
    </row>
    <row r="51" spans="1:4" x14ac:dyDescent="0.25">
      <c r="A51" s="39">
        <v>48</v>
      </c>
      <c r="B51" s="6" t="s">
        <v>1855</v>
      </c>
      <c r="C51" s="11" t="s">
        <v>1856</v>
      </c>
      <c r="D51" s="6" t="s">
        <v>1769</v>
      </c>
    </row>
    <row r="52" spans="1:4" x14ac:dyDescent="0.25">
      <c r="A52" s="39">
        <v>49</v>
      </c>
      <c r="B52" s="6" t="s">
        <v>1857</v>
      </c>
      <c r="C52" s="11" t="s">
        <v>1858</v>
      </c>
      <c r="D52" s="6" t="s">
        <v>1774</v>
      </c>
    </row>
    <row r="53" spans="1:4" x14ac:dyDescent="0.25">
      <c r="A53" s="39">
        <v>50</v>
      </c>
      <c r="B53" s="6" t="s">
        <v>1859</v>
      </c>
      <c r="C53" s="11" t="s">
        <v>1860</v>
      </c>
      <c r="D53" s="6" t="s">
        <v>1769</v>
      </c>
    </row>
    <row r="54" spans="1:4" x14ac:dyDescent="0.25">
      <c r="A54" s="39">
        <v>51</v>
      </c>
      <c r="B54" s="6" t="s">
        <v>1861</v>
      </c>
      <c r="C54" s="11" t="s">
        <v>1862</v>
      </c>
      <c r="D54" s="6" t="s">
        <v>1769</v>
      </c>
    </row>
    <row r="55" spans="1:4" x14ac:dyDescent="0.25">
      <c r="A55" s="39">
        <v>52</v>
      </c>
      <c r="B55" s="6" t="s">
        <v>1739</v>
      </c>
      <c r="C55" s="11" t="s">
        <v>1863</v>
      </c>
      <c r="D55" s="6" t="s">
        <v>1769</v>
      </c>
    </row>
    <row r="56" spans="1:4" x14ac:dyDescent="0.25">
      <c r="A56" s="39">
        <v>53</v>
      </c>
      <c r="B56" s="6" t="s">
        <v>1738</v>
      </c>
      <c r="C56" s="11" t="s">
        <v>1864</v>
      </c>
      <c r="D56" s="6" t="s">
        <v>1774</v>
      </c>
    </row>
    <row r="57" spans="1:4" x14ac:dyDescent="0.25">
      <c r="A57" s="39">
        <v>54</v>
      </c>
      <c r="B57" s="6" t="s">
        <v>1865</v>
      </c>
      <c r="C57" s="11" t="s">
        <v>1866</v>
      </c>
      <c r="D57" s="6" t="s">
        <v>1769</v>
      </c>
    </row>
    <row r="58" spans="1:4" x14ac:dyDescent="0.25">
      <c r="A58" s="39">
        <v>55</v>
      </c>
      <c r="B58" s="6" t="s">
        <v>1867</v>
      </c>
      <c r="C58" s="11" t="s">
        <v>1868</v>
      </c>
      <c r="D58" s="6" t="s">
        <v>1769</v>
      </c>
    </row>
    <row r="59" spans="1:4" x14ac:dyDescent="0.25">
      <c r="A59" s="39">
        <v>56</v>
      </c>
      <c r="B59" s="6" t="s">
        <v>1869</v>
      </c>
      <c r="C59" s="11" t="s">
        <v>1870</v>
      </c>
      <c r="D59" s="6" t="s">
        <v>1769</v>
      </c>
    </row>
    <row r="60" spans="1:4" x14ac:dyDescent="0.25">
      <c r="A60" s="39">
        <v>57</v>
      </c>
      <c r="B60" s="6" t="s">
        <v>1871</v>
      </c>
      <c r="C60" s="11" t="s">
        <v>1872</v>
      </c>
      <c r="D60" s="6" t="s">
        <v>1774</v>
      </c>
    </row>
    <row r="61" spans="1:4" x14ac:dyDescent="0.25">
      <c r="A61" s="39">
        <v>58</v>
      </c>
      <c r="B61" s="6" t="s">
        <v>1873</v>
      </c>
      <c r="C61" s="11" t="s">
        <v>1874</v>
      </c>
      <c r="D61" s="6" t="s">
        <v>1774</v>
      </c>
    </row>
    <row r="62" spans="1:4" x14ac:dyDescent="0.25">
      <c r="A62" s="39">
        <v>59</v>
      </c>
      <c r="B62" s="6" t="s">
        <v>1875</v>
      </c>
      <c r="C62" s="11" t="s">
        <v>1876</v>
      </c>
      <c r="D62" s="6" t="s">
        <v>1774</v>
      </c>
    </row>
    <row r="63" spans="1:4" x14ac:dyDescent="0.25">
      <c r="A63" s="39">
        <v>60</v>
      </c>
      <c r="B63" s="6" t="s">
        <v>1877</v>
      </c>
      <c r="C63" s="11" t="s">
        <v>1878</v>
      </c>
      <c r="D63" s="6" t="s">
        <v>1769</v>
      </c>
    </row>
    <row r="64" spans="1:4" x14ac:dyDescent="0.25">
      <c r="A64" s="39">
        <v>61</v>
      </c>
      <c r="B64" s="6" t="s">
        <v>1879</v>
      </c>
      <c r="C64" s="11" t="s">
        <v>1880</v>
      </c>
      <c r="D64" s="6" t="s">
        <v>1769</v>
      </c>
    </row>
    <row r="65" spans="1:4" x14ac:dyDescent="0.25">
      <c r="A65" s="39">
        <v>62</v>
      </c>
      <c r="B65" s="6" t="s">
        <v>1881</v>
      </c>
      <c r="C65" s="11" t="s">
        <v>1882</v>
      </c>
      <c r="D65" s="6" t="s">
        <v>1769</v>
      </c>
    </row>
    <row r="66" spans="1:4" x14ac:dyDescent="0.25">
      <c r="A66" s="39">
        <v>63</v>
      </c>
      <c r="B66" s="6" t="s">
        <v>1883</v>
      </c>
      <c r="C66" s="11" t="s">
        <v>1884</v>
      </c>
      <c r="D66" s="6" t="s">
        <v>1769</v>
      </c>
    </row>
    <row r="67" spans="1:4" x14ac:dyDescent="0.25">
      <c r="A67" s="39">
        <v>64</v>
      </c>
      <c r="B67" s="6" t="s">
        <v>1885</v>
      </c>
      <c r="C67" s="11" t="s">
        <v>1886</v>
      </c>
      <c r="D67" s="6" t="s">
        <v>1769</v>
      </c>
    </row>
    <row r="68" spans="1:4" x14ac:dyDescent="0.25">
      <c r="A68" s="39">
        <v>65</v>
      </c>
      <c r="B68" s="6" t="s">
        <v>1887</v>
      </c>
      <c r="C68" s="11" t="s">
        <v>1888</v>
      </c>
      <c r="D68" s="6" t="s">
        <v>1769</v>
      </c>
    </row>
    <row r="69" spans="1:4" x14ac:dyDescent="0.25">
      <c r="A69" s="39">
        <v>66</v>
      </c>
      <c r="B69" s="6" t="s">
        <v>1889</v>
      </c>
      <c r="C69" s="11" t="s">
        <v>1890</v>
      </c>
      <c r="D69" s="6" t="s">
        <v>1769</v>
      </c>
    </row>
    <row r="70" spans="1:4" x14ac:dyDescent="0.25">
      <c r="A70" s="39">
        <v>67</v>
      </c>
      <c r="B70" s="6" t="s">
        <v>1891</v>
      </c>
      <c r="C70" s="11" t="s">
        <v>1892</v>
      </c>
      <c r="D70" s="6" t="s">
        <v>1774</v>
      </c>
    </row>
    <row r="71" spans="1:4" x14ac:dyDescent="0.25">
      <c r="A71" s="39">
        <v>68</v>
      </c>
      <c r="B71" s="6" t="s">
        <v>1893</v>
      </c>
      <c r="C71" s="11" t="s">
        <v>1894</v>
      </c>
      <c r="D71" s="6" t="s">
        <v>1769</v>
      </c>
    </row>
    <row r="72" spans="1:4" x14ac:dyDescent="0.25">
      <c r="A72" s="39">
        <v>69</v>
      </c>
      <c r="B72" s="6" t="s">
        <v>1895</v>
      </c>
      <c r="C72" s="11" t="s">
        <v>1896</v>
      </c>
      <c r="D72" s="6" t="s">
        <v>1769</v>
      </c>
    </row>
    <row r="73" spans="1:4" x14ac:dyDescent="0.25">
      <c r="A73" s="39">
        <v>70</v>
      </c>
      <c r="B73" s="6" t="s">
        <v>1897</v>
      </c>
      <c r="C73" s="11" t="s">
        <v>1898</v>
      </c>
      <c r="D73" s="6" t="s">
        <v>1769</v>
      </c>
    </row>
    <row r="74" spans="1:4" x14ac:dyDescent="0.25">
      <c r="A74" s="39">
        <v>71</v>
      </c>
      <c r="B74" s="6" t="s">
        <v>1899</v>
      </c>
      <c r="C74" s="11" t="s">
        <v>1900</v>
      </c>
      <c r="D74" s="6" t="s">
        <v>1769</v>
      </c>
    </row>
    <row r="75" spans="1:4" x14ac:dyDescent="0.25">
      <c r="A75" s="39">
        <v>72</v>
      </c>
      <c r="B75" s="6" t="s">
        <v>1901</v>
      </c>
      <c r="C75" s="11" t="s">
        <v>1902</v>
      </c>
      <c r="D75" s="6" t="s">
        <v>1774</v>
      </c>
    </row>
    <row r="76" spans="1:4" x14ac:dyDescent="0.25">
      <c r="A76" s="39">
        <v>73</v>
      </c>
      <c r="B76" s="6" t="s">
        <v>1903</v>
      </c>
      <c r="C76" s="11" t="s">
        <v>1904</v>
      </c>
      <c r="D76" s="6" t="s">
        <v>1769</v>
      </c>
    </row>
    <row r="77" spans="1:4" x14ac:dyDescent="0.25">
      <c r="A77" s="39">
        <v>74</v>
      </c>
      <c r="B77" s="6" t="s">
        <v>1905</v>
      </c>
      <c r="C77" s="11" t="s">
        <v>1906</v>
      </c>
      <c r="D77" s="6" t="s">
        <v>1769</v>
      </c>
    </row>
    <row r="78" spans="1:4" x14ac:dyDescent="0.25">
      <c r="A78" s="39">
        <v>75</v>
      </c>
      <c r="B78" s="6" t="s">
        <v>1907</v>
      </c>
      <c r="C78" s="11" t="s">
        <v>1908</v>
      </c>
      <c r="D78" s="6" t="s">
        <v>1769</v>
      </c>
    </row>
    <row r="79" spans="1:4" x14ac:dyDescent="0.25">
      <c r="A79" s="39">
        <v>76</v>
      </c>
      <c r="B79" s="6" t="s">
        <v>1909</v>
      </c>
      <c r="C79" s="11" t="s">
        <v>1910</v>
      </c>
      <c r="D79" s="6" t="s">
        <v>1769</v>
      </c>
    </row>
    <row r="80" spans="1:4" x14ac:dyDescent="0.25">
      <c r="A80" s="39">
        <v>77</v>
      </c>
      <c r="B80" s="6" t="s">
        <v>1911</v>
      </c>
      <c r="C80" s="11" t="s">
        <v>1912</v>
      </c>
      <c r="D80" s="6" t="s">
        <v>1769</v>
      </c>
    </row>
    <row r="81" spans="1:4" x14ac:dyDescent="0.25">
      <c r="A81" s="39">
        <v>78</v>
      </c>
      <c r="B81" s="6" t="s">
        <v>1913</v>
      </c>
      <c r="C81" s="11" t="s">
        <v>1914</v>
      </c>
      <c r="D81" s="6" t="s">
        <v>1774</v>
      </c>
    </row>
    <row r="82" spans="1:4" x14ac:dyDescent="0.25">
      <c r="A82" s="39">
        <v>79</v>
      </c>
      <c r="B82" s="6" t="s">
        <v>1915</v>
      </c>
      <c r="C82" s="11" t="s">
        <v>1916</v>
      </c>
      <c r="D82" s="6" t="s">
        <v>1769</v>
      </c>
    </row>
    <row r="83" spans="1:4" x14ac:dyDescent="0.25">
      <c r="A83" s="39">
        <v>80</v>
      </c>
      <c r="B83" s="6" t="s">
        <v>1917</v>
      </c>
      <c r="C83" s="11" t="s">
        <v>1918</v>
      </c>
      <c r="D83" s="6" t="s">
        <v>1769</v>
      </c>
    </row>
    <row r="84" spans="1:4" x14ac:dyDescent="0.25">
      <c r="A84" s="39">
        <v>81</v>
      </c>
      <c r="B84" s="6" t="s">
        <v>1919</v>
      </c>
      <c r="C84" s="11" t="s">
        <v>1920</v>
      </c>
      <c r="D84" s="6" t="s">
        <v>1769</v>
      </c>
    </row>
    <row r="85" spans="1:4" x14ac:dyDescent="0.25">
      <c r="A85" s="39">
        <v>82</v>
      </c>
      <c r="B85" s="6" t="s">
        <v>1921</v>
      </c>
      <c r="C85" s="11" t="s">
        <v>1922</v>
      </c>
      <c r="D85" s="6" t="s">
        <v>1769</v>
      </c>
    </row>
    <row r="86" spans="1:4" x14ac:dyDescent="0.25">
      <c r="A86" s="39">
        <v>83</v>
      </c>
      <c r="B86" s="6" t="s">
        <v>1923</v>
      </c>
      <c r="C86" s="11" t="s">
        <v>1924</v>
      </c>
      <c r="D86" s="6" t="s">
        <v>1769</v>
      </c>
    </row>
    <row r="87" spans="1:4" x14ac:dyDescent="0.25">
      <c r="A87" s="39">
        <v>84</v>
      </c>
      <c r="B87" s="6" t="s">
        <v>1925</v>
      </c>
      <c r="C87" s="11" t="s">
        <v>1926</v>
      </c>
      <c r="D87" s="6" t="s">
        <v>1769</v>
      </c>
    </row>
    <row r="88" spans="1:4" x14ac:dyDescent="0.25">
      <c r="A88" s="39">
        <v>85</v>
      </c>
      <c r="B88" s="6" t="s">
        <v>1927</v>
      </c>
      <c r="C88" s="11" t="s">
        <v>1928</v>
      </c>
      <c r="D88" s="6" t="s">
        <v>1774</v>
      </c>
    </row>
    <row r="89" spans="1:4" x14ac:dyDescent="0.25">
      <c r="A89" s="39">
        <v>86</v>
      </c>
      <c r="B89" s="6" t="s">
        <v>1929</v>
      </c>
      <c r="C89" s="11" t="s">
        <v>1930</v>
      </c>
      <c r="D89" s="6" t="s">
        <v>1769</v>
      </c>
    </row>
    <row r="90" spans="1:4" x14ac:dyDescent="0.25">
      <c r="A90" s="39">
        <v>87</v>
      </c>
      <c r="B90" s="6" t="s">
        <v>1931</v>
      </c>
      <c r="C90" s="11" t="s">
        <v>1932</v>
      </c>
      <c r="D90" s="6" t="s">
        <v>1774</v>
      </c>
    </row>
    <row r="91" spans="1:4" x14ac:dyDescent="0.25">
      <c r="A91" s="39">
        <v>88</v>
      </c>
      <c r="B91" s="6" t="s">
        <v>1748</v>
      </c>
      <c r="C91" s="11" t="s">
        <v>1933</v>
      </c>
      <c r="D91" s="6" t="s">
        <v>1774</v>
      </c>
    </row>
    <row r="92" spans="1:4" x14ac:dyDescent="0.25">
      <c r="A92" s="39">
        <v>89</v>
      </c>
      <c r="B92" s="6" t="s">
        <v>1934</v>
      </c>
      <c r="C92" s="11" t="s">
        <v>1935</v>
      </c>
      <c r="D92" s="6" t="s">
        <v>1769</v>
      </c>
    </row>
    <row r="93" spans="1:4" x14ac:dyDescent="0.25">
      <c r="A93" s="39">
        <v>90</v>
      </c>
      <c r="B93" s="6" t="s">
        <v>1936</v>
      </c>
      <c r="C93" s="11" t="s">
        <v>1937</v>
      </c>
      <c r="D93" s="6" t="s">
        <v>1769</v>
      </c>
    </row>
    <row r="94" spans="1:4" x14ac:dyDescent="0.25">
      <c r="A94" s="39">
        <v>91</v>
      </c>
      <c r="B94" s="6" t="s">
        <v>1938</v>
      </c>
      <c r="C94" s="11" t="s">
        <v>1939</v>
      </c>
      <c r="D94" s="6" t="s">
        <v>1769</v>
      </c>
    </row>
    <row r="95" spans="1:4" x14ac:dyDescent="0.25">
      <c r="A95" s="39">
        <v>92</v>
      </c>
      <c r="B95" s="6" t="s">
        <v>1940</v>
      </c>
      <c r="C95" s="11" t="s">
        <v>1941</v>
      </c>
      <c r="D95" s="6" t="s">
        <v>1769</v>
      </c>
    </row>
    <row r="96" spans="1:4" x14ac:dyDescent="0.25">
      <c r="A96" s="39">
        <v>93</v>
      </c>
      <c r="B96" s="6" t="s">
        <v>1942</v>
      </c>
      <c r="C96" s="11" t="s">
        <v>1943</v>
      </c>
      <c r="D96" s="6" t="s">
        <v>1769</v>
      </c>
    </row>
    <row r="97" spans="1:4" x14ac:dyDescent="0.25">
      <c r="A97" s="39">
        <v>94</v>
      </c>
      <c r="B97" s="6" t="s">
        <v>1944</v>
      </c>
      <c r="C97" s="11" t="s">
        <v>1945</v>
      </c>
      <c r="D97" s="6" t="s">
        <v>1769</v>
      </c>
    </row>
    <row r="98" spans="1:4" x14ac:dyDescent="0.25">
      <c r="A98" s="39">
        <v>95</v>
      </c>
      <c r="B98" s="6" t="s">
        <v>1946</v>
      </c>
      <c r="C98" s="11" t="s">
        <v>1947</v>
      </c>
      <c r="D98" s="6" t="s">
        <v>1769</v>
      </c>
    </row>
    <row r="99" spans="1:4" x14ac:dyDescent="0.25">
      <c r="A99" s="39">
        <v>96</v>
      </c>
      <c r="B99" s="6" t="s">
        <v>1948</v>
      </c>
      <c r="C99" s="11" t="s">
        <v>1949</v>
      </c>
      <c r="D99" s="6" t="s">
        <v>1769</v>
      </c>
    </row>
    <row r="100" spans="1:4" x14ac:dyDescent="0.25">
      <c r="A100" s="39">
        <v>97</v>
      </c>
      <c r="B100" s="6" t="s">
        <v>1950</v>
      </c>
      <c r="C100" s="11" t="s">
        <v>1951</v>
      </c>
      <c r="D100" s="6" t="s">
        <v>1769</v>
      </c>
    </row>
    <row r="101" spans="1:4" x14ac:dyDescent="0.25">
      <c r="A101" s="39">
        <v>98</v>
      </c>
      <c r="B101" s="6" t="s">
        <v>1952</v>
      </c>
      <c r="C101" s="11" t="s">
        <v>1953</v>
      </c>
      <c r="D101" s="6" t="s">
        <v>1769</v>
      </c>
    </row>
    <row r="102" spans="1:4" x14ac:dyDescent="0.25">
      <c r="A102" s="39">
        <v>99</v>
      </c>
      <c r="B102" s="6" t="s">
        <v>1954</v>
      </c>
      <c r="C102" s="11" t="s">
        <v>1955</v>
      </c>
      <c r="D102" s="6" t="s">
        <v>1769</v>
      </c>
    </row>
    <row r="103" spans="1:4" x14ac:dyDescent="0.25">
      <c r="A103" s="39">
        <v>100</v>
      </c>
      <c r="B103" s="6" t="s">
        <v>1956</v>
      </c>
      <c r="C103" s="11" t="s">
        <v>1957</v>
      </c>
      <c r="D103" s="6" t="s">
        <v>1769</v>
      </c>
    </row>
    <row r="104" spans="1:4" x14ac:dyDescent="0.25">
      <c r="A104" s="39">
        <v>101</v>
      </c>
      <c r="B104" s="6" t="s">
        <v>1958</v>
      </c>
      <c r="C104" s="11" t="s">
        <v>1959</v>
      </c>
      <c r="D104" s="6" t="s">
        <v>1769</v>
      </c>
    </row>
    <row r="105" spans="1:4" x14ac:dyDescent="0.25">
      <c r="A105" s="39">
        <v>102</v>
      </c>
      <c r="B105" s="6" t="s">
        <v>1960</v>
      </c>
      <c r="C105" s="11" t="s">
        <v>1961</v>
      </c>
      <c r="D105" s="6" t="s">
        <v>1774</v>
      </c>
    </row>
    <row r="106" spans="1:4" x14ac:dyDescent="0.25">
      <c r="A106" s="39">
        <v>103</v>
      </c>
      <c r="B106" s="6" t="s">
        <v>1962</v>
      </c>
      <c r="C106" s="11" t="s">
        <v>1963</v>
      </c>
      <c r="D106" s="6" t="s">
        <v>1769</v>
      </c>
    </row>
    <row r="107" spans="1:4" x14ac:dyDescent="0.25">
      <c r="A107" s="39">
        <v>104</v>
      </c>
      <c r="B107" s="6" t="s">
        <v>1964</v>
      </c>
      <c r="C107" s="11" t="s">
        <v>1965</v>
      </c>
      <c r="D107" s="6" t="s">
        <v>1774</v>
      </c>
    </row>
    <row r="108" spans="1:4" x14ac:dyDescent="0.25">
      <c r="A108" s="39">
        <v>105</v>
      </c>
      <c r="B108" s="6" t="s">
        <v>1966</v>
      </c>
      <c r="C108" s="11" t="s">
        <v>1967</v>
      </c>
      <c r="D108" s="6" t="s">
        <v>1769</v>
      </c>
    </row>
    <row r="109" spans="1:4" x14ac:dyDescent="0.25">
      <c r="A109" s="39">
        <v>106</v>
      </c>
      <c r="B109" s="6" t="s">
        <v>1968</v>
      </c>
      <c r="C109" s="11" t="s">
        <v>1969</v>
      </c>
      <c r="D109" s="6" t="s">
        <v>1769</v>
      </c>
    </row>
    <row r="110" spans="1:4" x14ac:dyDescent="0.25">
      <c r="A110" s="39">
        <v>107</v>
      </c>
      <c r="B110" s="6" t="s">
        <v>1970</v>
      </c>
      <c r="C110" s="11" t="s">
        <v>1971</v>
      </c>
      <c r="D110" s="6" t="s">
        <v>1769</v>
      </c>
    </row>
    <row r="111" spans="1:4" x14ac:dyDescent="0.25">
      <c r="A111" s="39">
        <v>108</v>
      </c>
      <c r="B111" s="6" t="s">
        <v>1972</v>
      </c>
      <c r="C111" s="11" t="s">
        <v>1973</v>
      </c>
      <c r="D111" s="6" t="s">
        <v>1774</v>
      </c>
    </row>
    <row r="112" spans="1:4" x14ac:dyDescent="0.25">
      <c r="A112" s="39">
        <v>109</v>
      </c>
      <c r="B112" s="6" t="s">
        <v>1974</v>
      </c>
      <c r="C112" s="11" t="s">
        <v>1975</v>
      </c>
      <c r="D112" s="6" t="s">
        <v>1769</v>
      </c>
    </row>
    <row r="113" spans="1:4" x14ac:dyDescent="0.25">
      <c r="A113" s="39">
        <v>110</v>
      </c>
      <c r="B113" s="6" t="s">
        <v>1976</v>
      </c>
      <c r="C113" s="11" t="s">
        <v>1977</v>
      </c>
      <c r="D113" s="6" t="s">
        <v>1769</v>
      </c>
    </row>
    <row r="114" spans="1:4" x14ac:dyDescent="0.25">
      <c r="A114" s="39">
        <v>111</v>
      </c>
      <c r="B114" s="6" t="s">
        <v>1978</v>
      </c>
      <c r="C114" s="11" t="s">
        <v>1979</v>
      </c>
      <c r="D114" s="6" t="s">
        <v>1769</v>
      </c>
    </row>
    <row r="115" spans="1:4" x14ac:dyDescent="0.25">
      <c r="A115" s="39">
        <v>112</v>
      </c>
      <c r="B115" s="6" t="s">
        <v>1980</v>
      </c>
      <c r="C115" s="11" t="s">
        <v>1981</v>
      </c>
      <c r="D115" s="6" t="s">
        <v>1774</v>
      </c>
    </row>
    <row r="116" spans="1:4" x14ac:dyDescent="0.25">
      <c r="A116" s="39">
        <v>113</v>
      </c>
      <c r="B116" s="6" t="s">
        <v>1982</v>
      </c>
      <c r="C116" s="11" t="s">
        <v>1983</v>
      </c>
      <c r="D116" s="6" t="s">
        <v>1769</v>
      </c>
    </row>
    <row r="117" spans="1:4" x14ac:dyDescent="0.25">
      <c r="A117" s="39">
        <v>114</v>
      </c>
      <c r="B117" s="6" t="s">
        <v>1984</v>
      </c>
      <c r="C117" s="11" t="s">
        <v>1985</v>
      </c>
      <c r="D117" s="6" t="s">
        <v>1774</v>
      </c>
    </row>
    <row r="118" spans="1:4" x14ac:dyDescent="0.25">
      <c r="A118" s="39">
        <v>115</v>
      </c>
      <c r="B118" s="6" t="s">
        <v>1732</v>
      </c>
      <c r="C118" s="11" t="s">
        <v>1986</v>
      </c>
      <c r="D118" s="6" t="s">
        <v>1769</v>
      </c>
    </row>
    <row r="119" spans="1:4" x14ac:dyDescent="0.25">
      <c r="A119" s="39">
        <v>116</v>
      </c>
      <c r="B119" s="6" t="s">
        <v>1987</v>
      </c>
      <c r="C119" s="11" t="s">
        <v>1988</v>
      </c>
      <c r="D119" s="6" t="s">
        <v>1769</v>
      </c>
    </row>
    <row r="120" spans="1:4" x14ac:dyDescent="0.25">
      <c r="A120" s="39">
        <v>117</v>
      </c>
      <c r="B120" s="6" t="s">
        <v>1989</v>
      </c>
      <c r="C120" s="11" t="s">
        <v>1990</v>
      </c>
      <c r="D120" s="6" t="s">
        <v>1769</v>
      </c>
    </row>
    <row r="121" spans="1:4" x14ac:dyDescent="0.25">
      <c r="A121" s="39">
        <v>118</v>
      </c>
      <c r="B121" s="6" t="s">
        <v>1991</v>
      </c>
      <c r="C121" s="11" t="s">
        <v>1992</v>
      </c>
      <c r="D121" s="6" t="s">
        <v>1774</v>
      </c>
    </row>
    <row r="122" spans="1:4" x14ac:dyDescent="0.25">
      <c r="A122" s="39">
        <v>119</v>
      </c>
      <c r="B122" s="6" t="s">
        <v>1993</v>
      </c>
      <c r="C122" s="11" t="s">
        <v>1994</v>
      </c>
      <c r="D122" s="6" t="s">
        <v>1769</v>
      </c>
    </row>
    <row r="123" spans="1:4" x14ac:dyDescent="0.25">
      <c r="A123" s="39">
        <v>120</v>
      </c>
      <c r="B123" s="6" t="s">
        <v>1995</v>
      </c>
      <c r="C123" s="11" t="s">
        <v>1996</v>
      </c>
      <c r="D123" s="6" t="s">
        <v>1769</v>
      </c>
    </row>
    <row r="124" spans="1:4" x14ac:dyDescent="0.25">
      <c r="A124" s="39">
        <v>121</v>
      </c>
      <c r="B124" s="6" t="s">
        <v>1997</v>
      </c>
      <c r="C124" s="11" t="s">
        <v>1998</v>
      </c>
      <c r="D124" s="6" t="s">
        <v>1769</v>
      </c>
    </row>
    <row r="125" spans="1:4" x14ac:dyDescent="0.25">
      <c r="A125" s="39">
        <v>122</v>
      </c>
      <c r="B125" s="6" t="s">
        <v>1999</v>
      </c>
      <c r="C125" s="11" t="s">
        <v>2000</v>
      </c>
      <c r="D125" s="6" t="s">
        <v>1769</v>
      </c>
    </row>
    <row r="126" spans="1:4" x14ac:dyDescent="0.25">
      <c r="A126" s="39">
        <v>123</v>
      </c>
      <c r="B126" s="6" t="s">
        <v>2001</v>
      </c>
      <c r="C126" s="11" t="s">
        <v>2002</v>
      </c>
      <c r="D126" s="6" t="s">
        <v>1769</v>
      </c>
    </row>
    <row r="127" spans="1:4" x14ac:dyDescent="0.25">
      <c r="A127" s="39">
        <v>124</v>
      </c>
      <c r="B127" s="6" t="s">
        <v>1729</v>
      </c>
      <c r="C127" s="11" t="s">
        <v>2003</v>
      </c>
      <c r="D127" s="6" t="s">
        <v>1774</v>
      </c>
    </row>
    <row r="128" spans="1:4" x14ac:dyDescent="0.25">
      <c r="A128" s="39">
        <v>125</v>
      </c>
      <c r="B128" s="6" t="s">
        <v>2004</v>
      </c>
      <c r="C128" s="11" t="s">
        <v>2005</v>
      </c>
      <c r="D128" s="6" t="s">
        <v>1769</v>
      </c>
    </row>
    <row r="129" spans="1:4" x14ac:dyDescent="0.25">
      <c r="A129" s="39">
        <v>126</v>
      </c>
      <c r="B129" s="6" t="s">
        <v>2006</v>
      </c>
      <c r="C129" s="11" t="s">
        <v>2007</v>
      </c>
      <c r="D129" s="6" t="s">
        <v>1769</v>
      </c>
    </row>
    <row r="130" spans="1:4" x14ac:dyDescent="0.25">
      <c r="A130" s="39">
        <v>127</v>
      </c>
      <c r="B130" s="6" t="s">
        <v>2008</v>
      </c>
      <c r="C130" s="11" t="s">
        <v>2009</v>
      </c>
      <c r="D130" s="6" t="s">
        <v>1774</v>
      </c>
    </row>
    <row r="131" spans="1:4" x14ac:dyDescent="0.25">
      <c r="A131" s="39">
        <v>128</v>
      </c>
      <c r="B131" s="6" t="s">
        <v>2010</v>
      </c>
      <c r="C131" s="11" t="s">
        <v>2011</v>
      </c>
      <c r="D131" s="6" t="s">
        <v>1769</v>
      </c>
    </row>
    <row r="132" spans="1:4" x14ac:dyDescent="0.25">
      <c r="A132" s="39">
        <v>129</v>
      </c>
      <c r="B132" s="6" t="s">
        <v>2012</v>
      </c>
      <c r="C132" s="11" t="s">
        <v>2013</v>
      </c>
      <c r="D132" s="6" t="s">
        <v>1769</v>
      </c>
    </row>
    <row r="133" spans="1:4" x14ac:dyDescent="0.25">
      <c r="A133" s="39">
        <v>130</v>
      </c>
      <c r="B133" s="6" t="s">
        <v>2014</v>
      </c>
      <c r="C133" s="11" t="s">
        <v>2015</v>
      </c>
      <c r="D133" s="6" t="s">
        <v>1769</v>
      </c>
    </row>
    <row r="134" spans="1:4" x14ac:dyDescent="0.25">
      <c r="A134" s="39">
        <v>131</v>
      </c>
      <c r="B134" s="6" t="s">
        <v>2016</v>
      </c>
      <c r="C134" s="11" t="s">
        <v>2017</v>
      </c>
      <c r="D134" s="6" t="s">
        <v>1769</v>
      </c>
    </row>
    <row r="135" spans="1:4" x14ac:dyDescent="0.25">
      <c r="A135" s="39">
        <v>132</v>
      </c>
      <c r="B135" s="6" t="s">
        <v>2018</v>
      </c>
      <c r="C135" s="11" t="s">
        <v>2019</v>
      </c>
      <c r="D135" s="6" t="s">
        <v>1769</v>
      </c>
    </row>
    <row r="136" spans="1:4" x14ac:dyDescent="0.25">
      <c r="A136" s="39">
        <v>133</v>
      </c>
      <c r="B136" s="6" t="s">
        <v>2020</v>
      </c>
      <c r="C136" s="11" t="s">
        <v>2021</v>
      </c>
      <c r="D136" s="6" t="s">
        <v>1769</v>
      </c>
    </row>
    <row r="137" spans="1:4" x14ac:dyDescent="0.25">
      <c r="A137" s="39">
        <v>134</v>
      </c>
      <c r="B137" s="6" t="s">
        <v>2022</v>
      </c>
      <c r="C137" s="11" t="s">
        <v>2023</v>
      </c>
      <c r="D137" s="6" t="s">
        <v>1769</v>
      </c>
    </row>
    <row r="138" spans="1:4" x14ac:dyDescent="0.25">
      <c r="A138" s="39">
        <v>135</v>
      </c>
      <c r="B138" s="6" t="s">
        <v>2024</v>
      </c>
      <c r="C138" s="11" t="s">
        <v>2025</v>
      </c>
      <c r="D138" s="6" t="s">
        <v>1774</v>
      </c>
    </row>
    <row r="139" spans="1:4" x14ac:dyDescent="0.25">
      <c r="A139" s="39">
        <v>136</v>
      </c>
      <c r="B139" s="6" t="s">
        <v>2026</v>
      </c>
      <c r="C139" s="11" t="s">
        <v>2027</v>
      </c>
      <c r="D139" s="6" t="s">
        <v>1769</v>
      </c>
    </row>
    <row r="140" spans="1:4" x14ac:dyDescent="0.25">
      <c r="A140" s="39">
        <v>137</v>
      </c>
      <c r="B140" s="6" t="s">
        <v>2028</v>
      </c>
      <c r="C140" s="11" t="s">
        <v>2029</v>
      </c>
      <c r="D140" s="6" t="s">
        <v>1774</v>
      </c>
    </row>
    <row r="141" spans="1:4" x14ac:dyDescent="0.25">
      <c r="A141" s="39">
        <v>138</v>
      </c>
      <c r="B141" s="6" t="s">
        <v>2030</v>
      </c>
      <c r="C141" s="11" t="s">
        <v>2031</v>
      </c>
      <c r="D141" s="6" t="s">
        <v>1769</v>
      </c>
    </row>
    <row r="142" spans="1:4" x14ac:dyDescent="0.25">
      <c r="A142" s="39">
        <v>139</v>
      </c>
      <c r="B142" s="6" t="s">
        <v>2032</v>
      </c>
      <c r="C142" s="11" t="s">
        <v>2033</v>
      </c>
      <c r="D142" s="6" t="s">
        <v>1769</v>
      </c>
    </row>
    <row r="143" spans="1:4" x14ac:dyDescent="0.25">
      <c r="A143" s="39">
        <v>140</v>
      </c>
      <c r="B143" s="6" t="s">
        <v>2034</v>
      </c>
      <c r="C143" s="11" t="s">
        <v>2035</v>
      </c>
      <c r="D143" s="6" t="s">
        <v>1769</v>
      </c>
    </row>
    <row r="144" spans="1:4" x14ac:dyDescent="0.25">
      <c r="A144" s="39">
        <v>141</v>
      </c>
      <c r="B144" s="6" t="s">
        <v>2036</v>
      </c>
      <c r="C144" s="11" t="s">
        <v>2037</v>
      </c>
      <c r="D144" s="6" t="s">
        <v>1769</v>
      </c>
    </row>
    <row r="145" spans="1:4" x14ac:dyDescent="0.25">
      <c r="A145" s="39">
        <v>142</v>
      </c>
      <c r="B145" s="6" t="s">
        <v>2038</v>
      </c>
      <c r="C145" s="11" t="s">
        <v>2039</v>
      </c>
      <c r="D145" s="6" t="s">
        <v>1774</v>
      </c>
    </row>
    <row r="146" spans="1:4" x14ac:dyDescent="0.25">
      <c r="A146" s="39">
        <v>143</v>
      </c>
      <c r="B146" s="6" t="s">
        <v>2040</v>
      </c>
      <c r="C146" s="11" t="s">
        <v>2041</v>
      </c>
      <c r="D146" s="6" t="s">
        <v>1769</v>
      </c>
    </row>
    <row r="147" spans="1:4" x14ac:dyDescent="0.25">
      <c r="A147" s="39">
        <v>144</v>
      </c>
      <c r="B147" s="6" t="s">
        <v>2042</v>
      </c>
      <c r="C147" s="11" t="s">
        <v>2043</v>
      </c>
      <c r="D147" s="6" t="s">
        <v>1769</v>
      </c>
    </row>
    <row r="148" spans="1:4" x14ac:dyDescent="0.25">
      <c r="A148" s="39">
        <v>145</v>
      </c>
      <c r="B148" s="6" t="s">
        <v>2044</v>
      </c>
      <c r="C148" s="11" t="s">
        <v>2045</v>
      </c>
      <c r="D148" s="6" t="s">
        <v>1769</v>
      </c>
    </row>
    <row r="149" spans="1:4" x14ac:dyDescent="0.25">
      <c r="A149" s="39">
        <v>146</v>
      </c>
      <c r="B149" s="6" t="s">
        <v>2046</v>
      </c>
      <c r="C149" s="11" t="s">
        <v>2047</v>
      </c>
      <c r="D149" s="6" t="s">
        <v>1774</v>
      </c>
    </row>
    <row r="150" spans="1:4" x14ac:dyDescent="0.25">
      <c r="A150" s="39">
        <v>147</v>
      </c>
      <c r="B150" s="6" t="s">
        <v>2048</v>
      </c>
      <c r="C150" s="11" t="s">
        <v>2049</v>
      </c>
      <c r="D150" s="6" t="s">
        <v>1769</v>
      </c>
    </row>
    <row r="151" spans="1:4" x14ac:dyDescent="0.25">
      <c r="A151" s="39">
        <v>148</v>
      </c>
      <c r="B151" s="6" t="s">
        <v>2050</v>
      </c>
      <c r="C151" s="11" t="s">
        <v>2051</v>
      </c>
      <c r="D151" s="6" t="s">
        <v>1769</v>
      </c>
    </row>
    <row r="152" spans="1:4" x14ac:dyDescent="0.25">
      <c r="A152" s="39">
        <v>149</v>
      </c>
      <c r="B152" s="6" t="s">
        <v>2052</v>
      </c>
      <c r="C152" s="11" t="s">
        <v>2053</v>
      </c>
      <c r="D152" s="6" t="s">
        <v>1769</v>
      </c>
    </row>
    <row r="153" spans="1:4" x14ac:dyDescent="0.25">
      <c r="A153" s="39">
        <v>150</v>
      </c>
      <c r="B153" s="6" t="s">
        <v>2054</v>
      </c>
      <c r="C153" s="11" t="s">
        <v>2055</v>
      </c>
      <c r="D153" s="6" t="s">
        <v>1769</v>
      </c>
    </row>
    <row r="154" spans="1:4" x14ac:dyDescent="0.25">
      <c r="A154" s="39">
        <v>151</v>
      </c>
      <c r="B154" s="6" t="s">
        <v>2056</v>
      </c>
      <c r="C154" s="11" t="s">
        <v>2057</v>
      </c>
      <c r="D154" s="6" t="s">
        <v>1769</v>
      </c>
    </row>
    <row r="155" spans="1:4" x14ac:dyDescent="0.25">
      <c r="A155" s="39">
        <v>152</v>
      </c>
      <c r="B155" s="6" t="s">
        <v>2058</v>
      </c>
      <c r="C155" s="11" t="s">
        <v>2059</v>
      </c>
      <c r="D155" s="6" t="s">
        <v>1774</v>
      </c>
    </row>
    <row r="156" spans="1:4" x14ac:dyDescent="0.25">
      <c r="A156" s="39">
        <v>153</v>
      </c>
      <c r="B156" s="6" t="s">
        <v>2060</v>
      </c>
      <c r="C156" s="11" t="s">
        <v>2061</v>
      </c>
      <c r="D156" s="6" t="s">
        <v>1774</v>
      </c>
    </row>
    <row r="157" spans="1:4" x14ac:dyDescent="0.25">
      <c r="A157" s="39">
        <v>154</v>
      </c>
      <c r="B157" s="6" t="s">
        <v>2062</v>
      </c>
      <c r="C157" s="11" t="s">
        <v>2063</v>
      </c>
      <c r="D157" s="6" t="s">
        <v>1769</v>
      </c>
    </row>
    <row r="158" spans="1:4" x14ac:dyDescent="0.25">
      <c r="A158" s="39">
        <v>155</v>
      </c>
      <c r="B158" s="6" t="s">
        <v>2064</v>
      </c>
      <c r="C158" s="11" t="s">
        <v>2065</v>
      </c>
      <c r="D158" s="6" t="s">
        <v>1769</v>
      </c>
    </row>
    <row r="159" spans="1:4" x14ac:dyDescent="0.25">
      <c r="A159" s="39">
        <v>156</v>
      </c>
      <c r="B159" s="6" t="s">
        <v>2066</v>
      </c>
      <c r="C159" s="11" t="s">
        <v>2067</v>
      </c>
      <c r="D159" s="6" t="s">
        <v>1769</v>
      </c>
    </row>
    <row r="160" spans="1:4" x14ac:dyDescent="0.25">
      <c r="A160" s="39">
        <v>157</v>
      </c>
      <c r="B160" s="6" t="s">
        <v>1749</v>
      </c>
      <c r="C160" s="11" t="s">
        <v>2068</v>
      </c>
      <c r="D160" s="6" t="s">
        <v>1769</v>
      </c>
    </row>
    <row r="161" spans="1:4" x14ac:dyDescent="0.25">
      <c r="A161" s="39">
        <v>158</v>
      </c>
      <c r="B161" s="6" t="s">
        <v>2069</v>
      </c>
      <c r="C161" s="11" t="s">
        <v>2070</v>
      </c>
      <c r="D161" s="6" t="s">
        <v>1769</v>
      </c>
    </row>
    <row r="162" spans="1:4" x14ac:dyDescent="0.25">
      <c r="A162" s="39">
        <v>159</v>
      </c>
      <c r="B162" s="6" t="s">
        <v>2071</v>
      </c>
      <c r="C162" s="11" t="s">
        <v>2072</v>
      </c>
      <c r="D162" s="6" t="s">
        <v>1769</v>
      </c>
    </row>
    <row r="163" spans="1:4" x14ac:dyDescent="0.25">
      <c r="A163" s="39">
        <v>160</v>
      </c>
      <c r="B163" s="6" t="s">
        <v>2073</v>
      </c>
      <c r="C163" s="11" t="s">
        <v>2074</v>
      </c>
      <c r="D163" s="6" t="s">
        <v>1769</v>
      </c>
    </row>
    <row r="164" spans="1:4" x14ac:dyDescent="0.25">
      <c r="A164" s="39">
        <v>161</v>
      </c>
      <c r="B164" s="6" t="s">
        <v>2075</v>
      </c>
      <c r="C164" s="11" t="s">
        <v>2076</v>
      </c>
      <c r="D164" s="6" t="s">
        <v>1769</v>
      </c>
    </row>
    <row r="165" spans="1:4" x14ac:dyDescent="0.25">
      <c r="A165" s="39">
        <v>162</v>
      </c>
      <c r="B165" s="6" t="s">
        <v>2077</v>
      </c>
      <c r="C165" s="11" t="s">
        <v>2078</v>
      </c>
      <c r="D165" s="6" t="s">
        <v>1769</v>
      </c>
    </row>
    <row r="166" spans="1:4" x14ac:dyDescent="0.25">
      <c r="A166" s="39">
        <v>163</v>
      </c>
      <c r="B166" s="6" t="s">
        <v>2079</v>
      </c>
      <c r="C166" s="11" t="s">
        <v>2080</v>
      </c>
      <c r="D166" s="6" t="s">
        <v>1769</v>
      </c>
    </row>
    <row r="167" spans="1:4" x14ac:dyDescent="0.25">
      <c r="A167" s="39">
        <v>164</v>
      </c>
      <c r="B167" s="6" t="s">
        <v>2081</v>
      </c>
      <c r="C167" s="11" t="s">
        <v>2082</v>
      </c>
      <c r="D167" s="6" t="s">
        <v>1769</v>
      </c>
    </row>
    <row r="168" spans="1:4" x14ac:dyDescent="0.25">
      <c r="A168" s="39">
        <v>165</v>
      </c>
      <c r="B168" s="6" t="s">
        <v>2083</v>
      </c>
      <c r="C168" s="11" t="s">
        <v>2084</v>
      </c>
      <c r="D168" s="6" t="s">
        <v>1769</v>
      </c>
    </row>
    <row r="169" spans="1:4" x14ac:dyDescent="0.25">
      <c r="A169" s="39">
        <v>166</v>
      </c>
      <c r="B169" s="6" t="s">
        <v>2085</v>
      </c>
      <c r="C169" s="11" t="s">
        <v>2086</v>
      </c>
      <c r="D169" s="6" t="s">
        <v>1774</v>
      </c>
    </row>
    <row r="170" spans="1:4" x14ac:dyDescent="0.25">
      <c r="A170" s="39">
        <v>167</v>
      </c>
      <c r="B170" s="6" t="s">
        <v>2087</v>
      </c>
      <c r="C170" s="11" t="s">
        <v>2088</v>
      </c>
      <c r="D170" s="6" t="s">
        <v>1774</v>
      </c>
    </row>
    <row r="171" spans="1:4" x14ac:dyDescent="0.25">
      <c r="A171" s="39">
        <v>168</v>
      </c>
      <c r="B171" s="6" t="s">
        <v>2089</v>
      </c>
      <c r="C171" s="11" t="s">
        <v>2090</v>
      </c>
      <c r="D171" s="6" t="s">
        <v>1769</v>
      </c>
    </row>
    <row r="172" spans="1:4" x14ac:dyDescent="0.25">
      <c r="A172" s="39">
        <v>169</v>
      </c>
      <c r="B172" s="6" t="s">
        <v>2091</v>
      </c>
      <c r="C172" s="11" t="s">
        <v>2092</v>
      </c>
      <c r="D172" s="6" t="s">
        <v>1774</v>
      </c>
    </row>
    <row r="173" spans="1:4" x14ac:dyDescent="0.25">
      <c r="A173" s="39">
        <v>170</v>
      </c>
      <c r="B173" s="6" t="s">
        <v>1750</v>
      </c>
      <c r="C173" s="11" t="s">
        <v>2093</v>
      </c>
      <c r="D173" s="6" t="s">
        <v>1774</v>
      </c>
    </row>
    <row r="174" spans="1:4" x14ac:dyDescent="0.25">
      <c r="A174" s="39">
        <v>171</v>
      </c>
      <c r="B174" s="6" t="s">
        <v>2094</v>
      </c>
      <c r="C174" s="11" t="s">
        <v>2095</v>
      </c>
      <c r="D174" s="6" t="s">
        <v>1769</v>
      </c>
    </row>
    <row r="175" spans="1:4" x14ac:dyDescent="0.25">
      <c r="A175" s="39">
        <v>172</v>
      </c>
      <c r="B175" s="6" t="s">
        <v>1730</v>
      </c>
      <c r="C175" s="11" t="s">
        <v>2096</v>
      </c>
      <c r="D175" s="6" t="s">
        <v>1774</v>
      </c>
    </row>
    <row r="176" spans="1:4" x14ac:dyDescent="0.25">
      <c r="A176" s="39">
        <v>173</v>
      </c>
      <c r="B176" s="6" t="s">
        <v>2097</v>
      </c>
      <c r="C176" s="11" t="s">
        <v>2098</v>
      </c>
      <c r="D176" s="6" t="s">
        <v>1769</v>
      </c>
    </row>
    <row r="177" spans="1:4" x14ac:dyDescent="0.25">
      <c r="A177" s="39">
        <v>174</v>
      </c>
      <c r="B177" s="6" t="s">
        <v>2099</v>
      </c>
      <c r="C177" s="11" t="s">
        <v>2100</v>
      </c>
      <c r="D177" s="6" t="s">
        <v>1769</v>
      </c>
    </row>
    <row r="178" spans="1:4" x14ac:dyDescent="0.25">
      <c r="A178" s="39">
        <v>175</v>
      </c>
      <c r="B178" s="6" t="s">
        <v>2101</v>
      </c>
      <c r="C178" s="11" t="s">
        <v>2102</v>
      </c>
      <c r="D178" s="6" t="s">
        <v>1769</v>
      </c>
    </row>
    <row r="179" spans="1:4" x14ac:dyDescent="0.25">
      <c r="A179" s="39">
        <v>176</v>
      </c>
      <c r="B179" s="6" t="s">
        <v>2103</v>
      </c>
      <c r="C179" s="11" t="s">
        <v>2104</v>
      </c>
      <c r="D179" s="6" t="s">
        <v>1769</v>
      </c>
    </row>
    <row r="180" spans="1:4" x14ac:dyDescent="0.25">
      <c r="A180" s="39">
        <v>177</v>
      </c>
      <c r="B180" s="6" t="s">
        <v>2105</v>
      </c>
      <c r="C180" s="11" t="s">
        <v>2106</v>
      </c>
      <c r="D180" s="6" t="s">
        <v>1769</v>
      </c>
    </row>
    <row r="181" spans="1:4" x14ac:dyDescent="0.25">
      <c r="A181" s="39">
        <v>178</v>
      </c>
      <c r="B181" s="6" t="s">
        <v>2107</v>
      </c>
      <c r="C181" s="11" t="s">
        <v>2108</v>
      </c>
      <c r="D181" s="6" t="s">
        <v>1769</v>
      </c>
    </row>
    <row r="182" spans="1:4" x14ac:dyDescent="0.25">
      <c r="A182" s="39">
        <v>179</v>
      </c>
      <c r="B182" s="6" t="s">
        <v>2109</v>
      </c>
      <c r="C182" s="11" t="s">
        <v>2110</v>
      </c>
      <c r="D182" s="6" t="s">
        <v>1769</v>
      </c>
    </row>
    <row r="183" spans="1:4" x14ac:dyDescent="0.25">
      <c r="A183" s="39">
        <v>180</v>
      </c>
      <c r="B183" s="6" t="s">
        <v>2111</v>
      </c>
      <c r="C183" s="11" t="s">
        <v>2112</v>
      </c>
      <c r="D183" s="6" t="s">
        <v>1769</v>
      </c>
    </row>
    <row r="184" spans="1:4" x14ac:dyDescent="0.25">
      <c r="A184" s="39">
        <v>181</v>
      </c>
      <c r="B184" s="6" t="s">
        <v>2113</v>
      </c>
      <c r="C184" s="11" t="s">
        <v>2114</v>
      </c>
      <c r="D184" s="6" t="s">
        <v>1769</v>
      </c>
    </row>
    <row r="185" spans="1:4" x14ac:dyDescent="0.25">
      <c r="A185" s="39">
        <v>182</v>
      </c>
      <c r="B185" s="6" t="s">
        <v>2115</v>
      </c>
      <c r="C185" s="11" t="s">
        <v>2116</v>
      </c>
      <c r="D185" s="6" t="s">
        <v>1769</v>
      </c>
    </row>
    <row r="186" spans="1:4" x14ac:dyDescent="0.25">
      <c r="A186" s="39">
        <v>183</v>
      </c>
      <c r="B186" s="6" t="s">
        <v>2117</v>
      </c>
      <c r="C186" s="11" t="s">
        <v>2118</v>
      </c>
      <c r="D186" s="6" t="s">
        <v>1769</v>
      </c>
    </row>
    <row r="187" spans="1:4" x14ac:dyDescent="0.25">
      <c r="A187" s="39">
        <v>184</v>
      </c>
      <c r="B187" s="6" t="s">
        <v>2119</v>
      </c>
      <c r="C187" s="11" t="s">
        <v>2120</v>
      </c>
      <c r="D187" s="6" t="s">
        <v>1774</v>
      </c>
    </row>
    <row r="188" spans="1:4" x14ac:dyDescent="0.25">
      <c r="A188" s="39">
        <v>185</v>
      </c>
      <c r="B188" s="6" t="s">
        <v>2121</v>
      </c>
      <c r="C188" s="11" t="s">
        <v>2122</v>
      </c>
      <c r="D188" s="6" t="s">
        <v>1769</v>
      </c>
    </row>
    <row r="189" spans="1:4" x14ac:dyDescent="0.25">
      <c r="A189" s="39">
        <v>186</v>
      </c>
      <c r="B189" s="6" t="s">
        <v>2123</v>
      </c>
      <c r="C189" s="11" t="s">
        <v>2124</v>
      </c>
      <c r="D189" s="6" t="s">
        <v>1769</v>
      </c>
    </row>
    <row r="190" spans="1:4" x14ac:dyDescent="0.25">
      <c r="A190" s="39">
        <v>187</v>
      </c>
      <c r="B190" s="6" t="s">
        <v>2125</v>
      </c>
      <c r="C190" s="11" t="s">
        <v>2126</v>
      </c>
      <c r="D190" s="6" t="s">
        <v>1769</v>
      </c>
    </row>
    <row r="191" spans="1:4" x14ac:dyDescent="0.25">
      <c r="A191" s="39">
        <v>188</v>
      </c>
      <c r="B191" s="6" t="s">
        <v>2127</v>
      </c>
      <c r="C191" s="11" t="s">
        <v>2128</v>
      </c>
      <c r="D191" s="6" t="s">
        <v>1769</v>
      </c>
    </row>
    <row r="192" spans="1:4" x14ac:dyDescent="0.25">
      <c r="A192" s="39">
        <v>189</v>
      </c>
      <c r="B192" s="6" t="s">
        <v>2129</v>
      </c>
      <c r="C192" s="11" t="s">
        <v>2130</v>
      </c>
      <c r="D192" s="6" t="s">
        <v>1774</v>
      </c>
    </row>
    <row r="193" spans="1:4" x14ac:dyDescent="0.25">
      <c r="A193" s="39">
        <v>190</v>
      </c>
      <c r="B193" s="6" t="s">
        <v>2131</v>
      </c>
      <c r="C193" s="11" t="s">
        <v>2132</v>
      </c>
      <c r="D193" s="6" t="s">
        <v>1774</v>
      </c>
    </row>
    <row r="194" spans="1:4" x14ac:dyDescent="0.25">
      <c r="A194" s="39">
        <v>191</v>
      </c>
      <c r="B194" s="6" t="s">
        <v>2133</v>
      </c>
      <c r="C194" s="11" t="s">
        <v>2134</v>
      </c>
      <c r="D194" s="6" t="s">
        <v>1774</v>
      </c>
    </row>
    <row r="195" spans="1:4" x14ac:dyDescent="0.25">
      <c r="A195" s="39">
        <v>192</v>
      </c>
      <c r="B195" s="6" t="s">
        <v>2135</v>
      </c>
      <c r="C195" s="11" t="s">
        <v>2136</v>
      </c>
      <c r="D195" s="6" t="s">
        <v>1769</v>
      </c>
    </row>
    <row r="196" spans="1:4" x14ac:dyDescent="0.25">
      <c r="A196" s="39">
        <v>193</v>
      </c>
      <c r="B196" s="6" t="s">
        <v>2137</v>
      </c>
      <c r="C196" s="11" t="s">
        <v>2138</v>
      </c>
      <c r="D196" s="6" t="s">
        <v>1774</v>
      </c>
    </row>
    <row r="197" spans="1:4" x14ac:dyDescent="0.25">
      <c r="A197" s="39">
        <v>194</v>
      </c>
      <c r="B197" s="6" t="s">
        <v>2139</v>
      </c>
      <c r="C197" s="11" t="s">
        <v>2140</v>
      </c>
      <c r="D197" s="6" t="s">
        <v>1769</v>
      </c>
    </row>
    <row r="198" spans="1:4" x14ac:dyDescent="0.25">
      <c r="A198" s="39">
        <v>195</v>
      </c>
      <c r="B198" s="6" t="s">
        <v>2141</v>
      </c>
      <c r="C198" s="11" t="s">
        <v>2142</v>
      </c>
      <c r="D198" s="6" t="s">
        <v>1769</v>
      </c>
    </row>
    <row r="199" spans="1:4" x14ac:dyDescent="0.25">
      <c r="A199" s="39">
        <v>196</v>
      </c>
      <c r="B199" s="6" t="s">
        <v>2143</v>
      </c>
      <c r="C199" s="11" t="s">
        <v>2144</v>
      </c>
      <c r="D199" s="6" t="s">
        <v>1774</v>
      </c>
    </row>
    <row r="200" spans="1:4" x14ac:dyDescent="0.25">
      <c r="A200" s="39">
        <v>197</v>
      </c>
      <c r="B200" s="6" t="s">
        <v>2145</v>
      </c>
      <c r="C200" s="11" t="s">
        <v>2146</v>
      </c>
      <c r="D200" s="6" t="s">
        <v>1774</v>
      </c>
    </row>
    <row r="201" spans="1:4" x14ac:dyDescent="0.25">
      <c r="A201" s="39">
        <v>198</v>
      </c>
      <c r="B201" s="6" t="s">
        <v>2147</v>
      </c>
      <c r="C201" s="11" t="s">
        <v>2148</v>
      </c>
      <c r="D201" s="6" t="s">
        <v>1769</v>
      </c>
    </row>
    <row r="202" spans="1:4" x14ac:dyDescent="0.25">
      <c r="A202" s="39">
        <v>199</v>
      </c>
      <c r="B202" s="6" t="s">
        <v>2149</v>
      </c>
      <c r="C202" s="11" t="s">
        <v>2150</v>
      </c>
      <c r="D202" s="6" t="s">
        <v>1769</v>
      </c>
    </row>
    <row r="203" spans="1:4" x14ac:dyDescent="0.25">
      <c r="A203" s="39">
        <v>200</v>
      </c>
      <c r="B203" s="6" t="s">
        <v>2151</v>
      </c>
      <c r="C203" s="11" t="s">
        <v>2152</v>
      </c>
      <c r="D203" s="6" t="s">
        <v>1769</v>
      </c>
    </row>
    <row r="204" spans="1:4" x14ac:dyDescent="0.25">
      <c r="A204" s="39">
        <v>201</v>
      </c>
      <c r="B204" s="6" t="s">
        <v>1742</v>
      </c>
      <c r="C204" s="11" t="s">
        <v>2153</v>
      </c>
      <c r="D204" s="6" t="s">
        <v>1769</v>
      </c>
    </row>
    <row r="205" spans="1:4" x14ac:dyDescent="0.25">
      <c r="A205" s="39">
        <v>202</v>
      </c>
      <c r="B205" s="6" t="s">
        <v>2154</v>
      </c>
      <c r="C205" s="11" t="s">
        <v>2155</v>
      </c>
      <c r="D205" s="6" t="s">
        <v>1769</v>
      </c>
    </row>
    <row r="206" spans="1:4" x14ac:dyDescent="0.25">
      <c r="A206" s="39">
        <v>203</v>
      </c>
      <c r="B206" s="6" t="s">
        <v>2156</v>
      </c>
      <c r="C206" s="11" t="s">
        <v>2157</v>
      </c>
      <c r="D206" s="6" t="s">
        <v>1769</v>
      </c>
    </row>
    <row r="207" spans="1:4" x14ac:dyDescent="0.25">
      <c r="A207" s="39">
        <v>204</v>
      </c>
      <c r="B207" s="6" t="s">
        <v>2158</v>
      </c>
      <c r="C207" s="11" t="s">
        <v>2159</v>
      </c>
      <c r="D207" s="6" t="s">
        <v>1769</v>
      </c>
    </row>
    <row r="208" spans="1:4" x14ac:dyDescent="0.25">
      <c r="A208" s="39">
        <v>205</v>
      </c>
      <c r="B208" s="6" t="s">
        <v>2160</v>
      </c>
      <c r="C208" s="11" t="s">
        <v>2161</v>
      </c>
      <c r="D208" s="6" t="s">
        <v>1774</v>
      </c>
    </row>
    <row r="209" spans="1:4" x14ac:dyDescent="0.25">
      <c r="A209" s="39">
        <v>206</v>
      </c>
      <c r="B209" s="6" t="s">
        <v>2162</v>
      </c>
      <c r="C209" s="11" t="s">
        <v>2163</v>
      </c>
      <c r="D209" s="6" t="s">
        <v>1774</v>
      </c>
    </row>
    <row r="210" spans="1:4" x14ac:dyDescent="0.25">
      <c r="A210" s="39">
        <v>207</v>
      </c>
      <c r="B210" s="6" t="s">
        <v>2164</v>
      </c>
      <c r="C210" s="11" t="s">
        <v>2165</v>
      </c>
      <c r="D210" s="6" t="s">
        <v>1769</v>
      </c>
    </row>
    <row r="211" spans="1:4" x14ac:dyDescent="0.25">
      <c r="A211" s="39">
        <v>208</v>
      </c>
      <c r="B211" s="6" t="s">
        <v>2166</v>
      </c>
      <c r="C211" s="11" t="s">
        <v>2167</v>
      </c>
      <c r="D211" s="6" t="s">
        <v>1769</v>
      </c>
    </row>
    <row r="212" spans="1:4" x14ac:dyDescent="0.25">
      <c r="A212" s="39">
        <v>209</v>
      </c>
      <c r="B212" s="6" t="s">
        <v>2168</v>
      </c>
      <c r="C212" s="11" t="s">
        <v>2169</v>
      </c>
      <c r="D212" s="6" t="s">
        <v>1769</v>
      </c>
    </row>
    <row r="213" spans="1:4" x14ac:dyDescent="0.25">
      <c r="A213" s="39">
        <v>210</v>
      </c>
      <c r="B213" s="6" t="s">
        <v>2170</v>
      </c>
      <c r="C213" s="11" t="s">
        <v>2171</v>
      </c>
      <c r="D213" s="6" t="s">
        <v>1769</v>
      </c>
    </row>
    <row r="214" spans="1:4" x14ac:dyDescent="0.25">
      <c r="A214" s="39">
        <v>211</v>
      </c>
      <c r="B214" s="6" t="s">
        <v>2172</v>
      </c>
      <c r="C214" s="11" t="s">
        <v>2173</v>
      </c>
      <c r="D214" s="6" t="s">
        <v>1774</v>
      </c>
    </row>
    <row r="215" spans="1:4" x14ac:dyDescent="0.25">
      <c r="A215" s="39">
        <v>212</v>
      </c>
      <c r="B215" s="6" t="s">
        <v>2174</v>
      </c>
      <c r="C215" s="11" t="s">
        <v>2175</v>
      </c>
      <c r="D215" s="6" t="s">
        <v>1774</v>
      </c>
    </row>
    <row r="216" spans="1:4" x14ac:dyDescent="0.25">
      <c r="A216" s="39">
        <v>213</v>
      </c>
      <c r="B216" s="6" t="s">
        <v>2176</v>
      </c>
      <c r="C216" s="11" t="s">
        <v>2177</v>
      </c>
      <c r="D216" s="6" t="s">
        <v>1774</v>
      </c>
    </row>
    <row r="217" spans="1:4" x14ac:dyDescent="0.25">
      <c r="A217" s="39">
        <v>214</v>
      </c>
      <c r="B217" s="6" t="s">
        <v>2178</v>
      </c>
      <c r="C217" s="11" t="s">
        <v>2179</v>
      </c>
      <c r="D217" s="6" t="s">
        <v>1774</v>
      </c>
    </row>
    <row r="218" spans="1:4" x14ac:dyDescent="0.25">
      <c r="A218" s="39">
        <v>215</v>
      </c>
      <c r="B218" s="6" t="s">
        <v>2180</v>
      </c>
      <c r="C218" s="11" t="s">
        <v>2181</v>
      </c>
      <c r="D218" s="6" t="s">
        <v>1769</v>
      </c>
    </row>
    <row r="219" spans="1:4" x14ac:dyDescent="0.25">
      <c r="A219" s="39">
        <v>216</v>
      </c>
      <c r="B219" s="6" t="s">
        <v>2182</v>
      </c>
      <c r="C219" s="11" t="s">
        <v>2183</v>
      </c>
      <c r="D219" s="6" t="s">
        <v>1774</v>
      </c>
    </row>
    <row r="220" spans="1:4" x14ac:dyDescent="0.25">
      <c r="A220" s="39">
        <v>217</v>
      </c>
      <c r="B220" s="6" t="s">
        <v>2184</v>
      </c>
      <c r="C220" s="11" t="s">
        <v>2185</v>
      </c>
      <c r="D220" s="6" t="s">
        <v>1774</v>
      </c>
    </row>
    <row r="221" spans="1:4" x14ac:dyDescent="0.25">
      <c r="A221" s="39">
        <v>218</v>
      </c>
      <c r="B221" s="6" t="s">
        <v>2186</v>
      </c>
      <c r="C221" s="11" t="s">
        <v>2187</v>
      </c>
      <c r="D221" s="6" t="s">
        <v>1769</v>
      </c>
    </row>
    <row r="222" spans="1:4" x14ac:dyDescent="0.25">
      <c r="A222" s="39">
        <v>219</v>
      </c>
      <c r="B222" s="6" t="s">
        <v>2188</v>
      </c>
      <c r="C222" s="11" t="s">
        <v>2189</v>
      </c>
      <c r="D222" s="6" t="s">
        <v>1769</v>
      </c>
    </row>
    <row r="223" spans="1:4" x14ac:dyDescent="0.25">
      <c r="A223" s="39">
        <v>220</v>
      </c>
      <c r="B223" s="6" t="s">
        <v>2190</v>
      </c>
      <c r="C223" s="11" t="s">
        <v>2191</v>
      </c>
      <c r="D223" s="6" t="s">
        <v>1769</v>
      </c>
    </row>
    <row r="224" spans="1:4" x14ac:dyDescent="0.25">
      <c r="A224" s="39">
        <v>221</v>
      </c>
      <c r="B224" s="6" t="s">
        <v>2192</v>
      </c>
      <c r="C224" s="11" t="s">
        <v>2193</v>
      </c>
      <c r="D224" s="6" t="s">
        <v>1769</v>
      </c>
    </row>
    <row r="225" spans="1:4" x14ac:dyDescent="0.25">
      <c r="A225" s="39">
        <v>222</v>
      </c>
      <c r="B225" s="6" t="s">
        <v>2194</v>
      </c>
      <c r="C225" s="11" t="s">
        <v>2195</v>
      </c>
      <c r="D225" s="6" t="s">
        <v>1774</v>
      </c>
    </row>
    <row r="226" spans="1:4" x14ac:dyDescent="0.25">
      <c r="A226" s="39">
        <v>223</v>
      </c>
      <c r="B226" s="6" t="s">
        <v>2196</v>
      </c>
      <c r="C226" s="11" t="s">
        <v>2197</v>
      </c>
      <c r="D226" s="6" t="s">
        <v>1769</v>
      </c>
    </row>
    <row r="227" spans="1:4" x14ac:dyDescent="0.25">
      <c r="A227" s="39">
        <v>224</v>
      </c>
      <c r="B227" s="6" t="s">
        <v>2198</v>
      </c>
      <c r="C227" s="11" t="s">
        <v>2199</v>
      </c>
      <c r="D227" s="6" t="s">
        <v>1769</v>
      </c>
    </row>
    <row r="228" spans="1:4" x14ac:dyDescent="0.25">
      <c r="A228" s="39">
        <v>225</v>
      </c>
      <c r="B228" s="6" t="s">
        <v>2200</v>
      </c>
      <c r="C228" s="11" t="s">
        <v>2201</v>
      </c>
      <c r="D228" s="6" t="s">
        <v>1769</v>
      </c>
    </row>
    <row r="229" spans="1:4" x14ac:dyDescent="0.25">
      <c r="A229" s="39">
        <v>226</v>
      </c>
      <c r="B229" s="6" t="s">
        <v>2202</v>
      </c>
      <c r="C229" s="11" t="s">
        <v>2203</v>
      </c>
      <c r="D229" s="6" t="s">
        <v>1774</v>
      </c>
    </row>
    <row r="230" spans="1:4" x14ac:dyDescent="0.25">
      <c r="A230" s="39">
        <v>227</v>
      </c>
      <c r="B230" s="6" t="s">
        <v>2204</v>
      </c>
      <c r="C230" s="11" t="s">
        <v>2205</v>
      </c>
      <c r="D230" s="6" t="s">
        <v>1774</v>
      </c>
    </row>
    <row r="231" spans="1:4" x14ac:dyDescent="0.25">
      <c r="A231" s="39">
        <v>228</v>
      </c>
      <c r="B231" s="6" t="s">
        <v>2206</v>
      </c>
      <c r="C231" s="11" t="s">
        <v>2207</v>
      </c>
      <c r="D231" s="6" t="s">
        <v>1769</v>
      </c>
    </row>
    <row r="232" spans="1:4" x14ac:dyDescent="0.25">
      <c r="A232" s="39">
        <v>229</v>
      </c>
      <c r="B232" s="6" t="s">
        <v>2208</v>
      </c>
      <c r="C232" s="11" t="s">
        <v>2209</v>
      </c>
      <c r="D232" s="6" t="s">
        <v>1774</v>
      </c>
    </row>
    <row r="233" spans="1:4" x14ac:dyDescent="0.25">
      <c r="A233" s="39">
        <v>230</v>
      </c>
      <c r="B233" s="6" t="s">
        <v>2210</v>
      </c>
      <c r="C233" s="11" t="s">
        <v>2211</v>
      </c>
      <c r="D233" s="6" t="s">
        <v>1774</v>
      </c>
    </row>
    <row r="234" spans="1:4" x14ac:dyDescent="0.25">
      <c r="A234" s="39">
        <v>231</v>
      </c>
      <c r="B234" s="6" t="s">
        <v>2212</v>
      </c>
      <c r="C234" s="11" t="s">
        <v>2213</v>
      </c>
      <c r="D234" s="6" t="s">
        <v>1769</v>
      </c>
    </row>
    <row r="235" spans="1:4" x14ac:dyDescent="0.25">
      <c r="A235" s="39">
        <v>232</v>
      </c>
      <c r="B235" s="6" t="s">
        <v>2214</v>
      </c>
      <c r="C235" s="11" t="s">
        <v>2215</v>
      </c>
      <c r="D235" s="6" t="s">
        <v>1769</v>
      </c>
    </row>
    <row r="236" spans="1:4" x14ac:dyDescent="0.25">
      <c r="A236" s="39">
        <v>233</v>
      </c>
      <c r="B236" s="6" t="s">
        <v>2216</v>
      </c>
      <c r="C236" s="11" t="s">
        <v>2217</v>
      </c>
      <c r="D236" s="6" t="s">
        <v>1769</v>
      </c>
    </row>
    <row r="237" spans="1:4" x14ac:dyDescent="0.25">
      <c r="A237" s="39">
        <v>234</v>
      </c>
      <c r="B237" s="6" t="s">
        <v>2218</v>
      </c>
      <c r="C237" s="11" t="s">
        <v>2219</v>
      </c>
      <c r="D237" s="6" t="s">
        <v>1774</v>
      </c>
    </row>
    <row r="238" spans="1:4" x14ac:dyDescent="0.25">
      <c r="A238" s="39">
        <v>235</v>
      </c>
      <c r="B238" s="6" t="s">
        <v>2220</v>
      </c>
      <c r="C238" s="11" t="s">
        <v>2221</v>
      </c>
      <c r="D238" s="6" t="s">
        <v>1769</v>
      </c>
    </row>
    <row r="239" spans="1:4" x14ac:dyDescent="0.25">
      <c r="A239" s="39">
        <v>236</v>
      </c>
      <c r="B239" s="6" t="s">
        <v>2222</v>
      </c>
      <c r="C239" s="11" t="s">
        <v>2223</v>
      </c>
      <c r="D239" s="6" t="s">
        <v>1774</v>
      </c>
    </row>
    <row r="240" spans="1:4" x14ac:dyDescent="0.25">
      <c r="A240" s="39">
        <v>237</v>
      </c>
      <c r="B240" s="6" t="s">
        <v>2224</v>
      </c>
      <c r="C240" s="11" t="s">
        <v>2225</v>
      </c>
      <c r="D240" s="6" t="s">
        <v>1769</v>
      </c>
    </row>
    <row r="241" spans="1:4" x14ac:dyDescent="0.25">
      <c r="A241" s="39">
        <v>238</v>
      </c>
      <c r="B241" s="6" t="s">
        <v>2226</v>
      </c>
      <c r="C241" s="11" t="s">
        <v>2227</v>
      </c>
      <c r="D241" s="6" t="s">
        <v>1769</v>
      </c>
    </row>
    <row r="242" spans="1:4" x14ac:dyDescent="0.25">
      <c r="A242" s="39">
        <v>239</v>
      </c>
      <c r="B242" s="6" t="s">
        <v>2228</v>
      </c>
      <c r="C242" s="11" t="s">
        <v>2229</v>
      </c>
      <c r="D242" s="6" t="s">
        <v>1769</v>
      </c>
    </row>
    <row r="243" spans="1:4" x14ac:dyDescent="0.25">
      <c r="A243" s="39">
        <v>240</v>
      </c>
      <c r="B243" s="6" t="s">
        <v>2230</v>
      </c>
      <c r="C243" s="11" t="s">
        <v>2231</v>
      </c>
      <c r="D243" s="6" t="s">
        <v>1774</v>
      </c>
    </row>
    <row r="244" spans="1:4" x14ac:dyDescent="0.25">
      <c r="A244" s="39">
        <v>241</v>
      </c>
      <c r="B244" s="6" t="s">
        <v>2232</v>
      </c>
      <c r="C244" s="11" t="s">
        <v>2233</v>
      </c>
      <c r="D244" s="6" t="s">
        <v>1769</v>
      </c>
    </row>
    <row r="245" spans="1:4" x14ac:dyDescent="0.25">
      <c r="A245" s="39">
        <v>242</v>
      </c>
      <c r="B245" s="6" t="s">
        <v>2234</v>
      </c>
      <c r="C245" s="11" t="s">
        <v>2235</v>
      </c>
      <c r="D245" s="6" t="s">
        <v>1769</v>
      </c>
    </row>
    <row r="246" spans="1:4" x14ac:dyDescent="0.25">
      <c r="A246" s="39">
        <v>243</v>
      </c>
      <c r="B246" s="6" t="s">
        <v>2236</v>
      </c>
      <c r="C246" s="11" t="s">
        <v>2237</v>
      </c>
      <c r="D246" s="6" t="s">
        <v>1769</v>
      </c>
    </row>
    <row r="247" spans="1:4" x14ac:dyDescent="0.25">
      <c r="A247" s="39">
        <v>244</v>
      </c>
      <c r="B247" s="6" t="s">
        <v>2238</v>
      </c>
      <c r="C247" s="11" t="s">
        <v>2239</v>
      </c>
      <c r="D247" s="6" t="s">
        <v>1774</v>
      </c>
    </row>
    <row r="248" spans="1:4" x14ac:dyDescent="0.25">
      <c r="A248" s="39">
        <v>245</v>
      </c>
      <c r="B248" s="6" t="s">
        <v>2240</v>
      </c>
      <c r="C248" s="11" t="s">
        <v>2241</v>
      </c>
      <c r="D248" s="6" t="s">
        <v>1769</v>
      </c>
    </row>
    <row r="249" spans="1:4" x14ac:dyDescent="0.25">
      <c r="A249" s="39">
        <v>246</v>
      </c>
      <c r="B249" s="6" t="s">
        <v>1735</v>
      </c>
      <c r="C249" s="11" t="s">
        <v>2242</v>
      </c>
      <c r="D249" s="6" t="s">
        <v>1769</v>
      </c>
    </row>
    <row r="250" spans="1:4" x14ac:dyDescent="0.25">
      <c r="A250" s="39">
        <v>247</v>
      </c>
      <c r="B250" s="6" t="s">
        <v>2243</v>
      </c>
      <c r="C250" s="11" t="s">
        <v>2244</v>
      </c>
      <c r="D250" s="6" t="s">
        <v>1769</v>
      </c>
    </row>
    <row r="251" spans="1:4" x14ac:dyDescent="0.25">
      <c r="A251" s="39">
        <v>248</v>
      </c>
      <c r="B251" s="6" t="s">
        <v>2245</v>
      </c>
      <c r="C251" s="11" t="s">
        <v>2246</v>
      </c>
      <c r="D251" s="6" t="s">
        <v>1769</v>
      </c>
    </row>
    <row r="252" spans="1:4" x14ac:dyDescent="0.25">
      <c r="A252" s="39">
        <v>249</v>
      </c>
      <c r="B252" s="6" t="s">
        <v>2247</v>
      </c>
      <c r="C252" s="11" t="s">
        <v>2248</v>
      </c>
      <c r="D252" s="6" t="s">
        <v>1769</v>
      </c>
    </row>
    <row r="253" spans="1:4" x14ac:dyDescent="0.25">
      <c r="A253" s="39">
        <v>250</v>
      </c>
      <c r="B253" s="6" t="s">
        <v>2249</v>
      </c>
      <c r="C253" s="11" t="s">
        <v>2250</v>
      </c>
      <c r="D253" s="6" t="s">
        <v>1769</v>
      </c>
    </row>
    <row r="254" spans="1:4" x14ac:dyDescent="0.25">
      <c r="A254" s="39">
        <v>251</v>
      </c>
      <c r="B254" s="6" t="s">
        <v>2251</v>
      </c>
      <c r="C254" s="11" t="s">
        <v>2252</v>
      </c>
      <c r="D254" s="6" t="s">
        <v>1769</v>
      </c>
    </row>
    <row r="255" spans="1:4" x14ac:dyDescent="0.25">
      <c r="A255" s="39">
        <v>252</v>
      </c>
      <c r="B255" s="6" t="s">
        <v>2253</v>
      </c>
      <c r="C255" s="11" t="s">
        <v>2254</v>
      </c>
      <c r="D255" s="6" t="s">
        <v>1769</v>
      </c>
    </row>
    <row r="256" spans="1:4" x14ac:dyDescent="0.25">
      <c r="A256" s="39">
        <v>253</v>
      </c>
      <c r="B256" s="6" t="s">
        <v>2255</v>
      </c>
      <c r="C256" s="11" t="s">
        <v>2256</v>
      </c>
      <c r="D256" s="6" t="s">
        <v>1769</v>
      </c>
    </row>
    <row r="257" spans="1:4" x14ac:dyDescent="0.25">
      <c r="A257" s="39">
        <v>254</v>
      </c>
      <c r="B257" s="6" t="s">
        <v>2257</v>
      </c>
      <c r="C257" s="11" t="s">
        <v>2258</v>
      </c>
      <c r="D257" s="6" t="s">
        <v>1769</v>
      </c>
    </row>
    <row r="258" spans="1:4" x14ac:dyDescent="0.25">
      <c r="A258" s="39">
        <v>255</v>
      </c>
      <c r="B258" s="6" t="s">
        <v>2259</v>
      </c>
      <c r="C258" s="11" t="s">
        <v>2260</v>
      </c>
      <c r="D258" s="6" t="s">
        <v>1769</v>
      </c>
    </row>
    <row r="259" spans="1:4" x14ac:dyDescent="0.25">
      <c r="A259" s="39">
        <v>256</v>
      </c>
      <c r="B259" s="6" t="s">
        <v>2261</v>
      </c>
      <c r="C259" s="11" t="s">
        <v>2262</v>
      </c>
      <c r="D259" s="6" t="s">
        <v>1774</v>
      </c>
    </row>
    <row r="260" spans="1:4" x14ac:dyDescent="0.25">
      <c r="A260" s="39">
        <v>257</v>
      </c>
      <c r="B260" s="6" t="s">
        <v>2263</v>
      </c>
      <c r="C260" s="11" t="s">
        <v>2264</v>
      </c>
      <c r="D260" s="6" t="s">
        <v>1769</v>
      </c>
    </row>
    <row r="261" spans="1:4" x14ac:dyDescent="0.25">
      <c r="A261" s="39">
        <v>258</v>
      </c>
      <c r="B261" s="6" t="s">
        <v>2265</v>
      </c>
      <c r="C261" s="11" t="s">
        <v>2266</v>
      </c>
      <c r="D261" s="6" t="s">
        <v>1774</v>
      </c>
    </row>
    <row r="262" spans="1:4" x14ac:dyDescent="0.25">
      <c r="A262" s="39">
        <v>259</v>
      </c>
      <c r="B262" s="6" t="s">
        <v>2267</v>
      </c>
      <c r="C262" s="11" t="s">
        <v>2268</v>
      </c>
      <c r="D262" s="6" t="s">
        <v>1769</v>
      </c>
    </row>
    <row r="263" spans="1:4" x14ac:dyDescent="0.25">
      <c r="A263" s="39">
        <v>260</v>
      </c>
      <c r="B263" s="6" t="s">
        <v>2269</v>
      </c>
      <c r="C263" s="11" t="s">
        <v>2270</v>
      </c>
      <c r="D263" s="6" t="s">
        <v>1769</v>
      </c>
    </row>
    <row r="264" spans="1:4" x14ac:dyDescent="0.25">
      <c r="A264" s="39">
        <v>261</v>
      </c>
      <c r="B264" s="6" t="s">
        <v>2271</v>
      </c>
      <c r="C264" s="11" t="s">
        <v>2272</v>
      </c>
      <c r="D264" s="6" t="s">
        <v>1769</v>
      </c>
    </row>
    <row r="265" spans="1:4" x14ac:dyDescent="0.25">
      <c r="A265" s="39">
        <v>262</v>
      </c>
      <c r="B265" s="6" t="s">
        <v>2273</v>
      </c>
      <c r="C265" s="11" t="s">
        <v>2274</v>
      </c>
      <c r="D265" s="6" t="s">
        <v>1769</v>
      </c>
    </row>
    <row r="266" spans="1:4" x14ac:dyDescent="0.25">
      <c r="A266" s="39">
        <v>263</v>
      </c>
      <c r="B266" s="6" t="s">
        <v>2275</v>
      </c>
      <c r="C266" s="11" t="s">
        <v>2276</v>
      </c>
      <c r="D266" s="6" t="s">
        <v>1769</v>
      </c>
    </row>
    <row r="267" spans="1:4" x14ac:dyDescent="0.25">
      <c r="A267" s="39">
        <v>264</v>
      </c>
      <c r="B267" s="6" t="s">
        <v>2277</v>
      </c>
      <c r="C267" s="11" t="s">
        <v>2278</v>
      </c>
      <c r="D267" s="6" t="s">
        <v>1774</v>
      </c>
    </row>
    <row r="268" spans="1:4" x14ac:dyDescent="0.25">
      <c r="A268" s="39">
        <v>265</v>
      </c>
      <c r="B268" s="6" t="s">
        <v>2279</v>
      </c>
      <c r="C268" s="11" t="s">
        <v>2280</v>
      </c>
      <c r="D268" s="6" t="s">
        <v>1774</v>
      </c>
    </row>
    <row r="269" spans="1:4" x14ac:dyDescent="0.25">
      <c r="A269" s="39">
        <v>266</v>
      </c>
      <c r="B269" s="6" t="s">
        <v>2281</v>
      </c>
      <c r="C269" s="11" t="s">
        <v>2282</v>
      </c>
      <c r="D269" s="6" t="s">
        <v>1769</v>
      </c>
    </row>
    <row r="270" spans="1:4" x14ac:dyDescent="0.25">
      <c r="A270" s="39">
        <v>267</v>
      </c>
      <c r="B270" s="6" t="s">
        <v>2283</v>
      </c>
      <c r="C270" s="11" t="s">
        <v>2284</v>
      </c>
      <c r="D270" s="6" t="s">
        <v>1769</v>
      </c>
    </row>
    <row r="271" spans="1:4" x14ac:dyDescent="0.25">
      <c r="A271" s="39">
        <v>268</v>
      </c>
      <c r="B271" s="6" t="s">
        <v>2285</v>
      </c>
      <c r="C271" s="11" t="s">
        <v>2286</v>
      </c>
      <c r="D271" s="6" t="s">
        <v>1769</v>
      </c>
    </row>
    <row r="272" spans="1:4" x14ac:dyDescent="0.25">
      <c r="A272" s="39">
        <v>269</v>
      </c>
      <c r="B272" s="6" t="s">
        <v>2287</v>
      </c>
      <c r="C272" s="11" t="s">
        <v>2288</v>
      </c>
      <c r="D272" s="6" t="s">
        <v>1774</v>
      </c>
    </row>
    <row r="273" spans="1:4" x14ac:dyDescent="0.25">
      <c r="A273" s="39">
        <v>270</v>
      </c>
      <c r="B273" s="6" t="s">
        <v>1747</v>
      </c>
      <c r="C273" s="11" t="s">
        <v>2289</v>
      </c>
      <c r="D273" s="6" t="s">
        <v>1769</v>
      </c>
    </row>
    <row r="274" spans="1:4" x14ac:dyDescent="0.25">
      <c r="A274" s="39">
        <v>271</v>
      </c>
      <c r="B274" s="6" t="s">
        <v>1743</v>
      </c>
      <c r="C274" s="11" t="s">
        <v>2290</v>
      </c>
      <c r="D274" s="6" t="s">
        <v>1769</v>
      </c>
    </row>
    <row r="275" spans="1:4" x14ac:dyDescent="0.25">
      <c r="A275" s="39">
        <v>272</v>
      </c>
      <c r="B275" s="6" t="s">
        <v>2291</v>
      </c>
      <c r="C275" s="11" t="s">
        <v>2292</v>
      </c>
      <c r="D275" s="6" t="s">
        <v>1774</v>
      </c>
    </row>
    <row r="276" spans="1:4" x14ac:dyDescent="0.25">
      <c r="A276" s="39">
        <v>273</v>
      </c>
      <c r="B276" s="6" t="s">
        <v>2293</v>
      </c>
      <c r="C276" s="11" t="s">
        <v>2294</v>
      </c>
      <c r="D276" s="6" t="s">
        <v>1769</v>
      </c>
    </row>
    <row r="277" spans="1:4" x14ac:dyDescent="0.25">
      <c r="A277" s="39">
        <v>274</v>
      </c>
      <c r="B277" s="6" t="s">
        <v>2295</v>
      </c>
      <c r="C277" s="11" t="s">
        <v>2296</v>
      </c>
      <c r="D277" s="6" t="s">
        <v>1774</v>
      </c>
    </row>
    <row r="278" spans="1:4" x14ac:dyDescent="0.25">
      <c r="A278" s="39">
        <v>275</v>
      </c>
      <c r="B278" s="6" t="s">
        <v>2297</v>
      </c>
      <c r="C278" s="11" t="s">
        <v>2298</v>
      </c>
      <c r="D278" s="6" t="s">
        <v>1774</v>
      </c>
    </row>
    <row r="279" spans="1:4" x14ac:dyDescent="0.25">
      <c r="A279" s="39">
        <v>276</v>
      </c>
      <c r="B279" s="6" t="s">
        <v>2299</v>
      </c>
      <c r="C279" s="11" t="s">
        <v>2300</v>
      </c>
      <c r="D279" s="6" t="s">
        <v>1769</v>
      </c>
    </row>
    <row r="280" spans="1:4" x14ac:dyDescent="0.25">
      <c r="A280" s="39">
        <v>277</v>
      </c>
      <c r="B280" s="6" t="s">
        <v>2301</v>
      </c>
      <c r="C280" s="11" t="s">
        <v>2302</v>
      </c>
      <c r="D280" s="6" t="s">
        <v>1769</v>
      </c>
    </row>
    <row r="281" spans="1:4" x14ac:dyDescent="0.25">
      <c r="A281" s="39">
        <v>278</v>
      </c>
      <c r="B281" s="6" t="s">
        <v>2303</v>
      </c>
      <c r="C281" s="11" t="s">
        <v>2304</v>
      </c>
      <c r="D281" s="6" t="s">
        <v>1774</v>
      </c>
    </row>
    <row r="282" spans="1:4" x14ac:dyDescent="0.25">
      <c r="A282" s="39">
        <v>279</v>
      </c>
      <c r="B282" s="6" t="s">
        <v>2305</v>
      </c>
      <c r="C282" s="11" t="s">
        <v>2306</v>
      </c>
      <c r="D282" s="6" t="s">
        <v>1774</v>
      </c>
    </row>
    <row r="283" spans="1:4" x14ac:dyDescent="0.25">
      <c r="A283" s="39">
        <v>280</v>
      </c>
      <c r="B283" s="6" t="s">
        <v>2307</v>
      </c>
      <c r="C283" s="11" t="s">
        <v>2308</v>
      </c>
      <c r="D283" s="6" t="s">
        <v>1769</v>
      </c>
    </row>
    <row r="284" spans="1:4" x14ac:dyDescent="0.25">
      <c r="A284" s="39">
        <v>281</v>
      </c>
      <c r="B284" s="6" t="s">
        <v>2309</v>
      </c>
      <c r="C284" s="11" t="s">
        <v>2310</v>
      </c>
      <c r="D284" s="6" t="s">
        <v>1769</v>
      </c>
    </row>
    <row r="285" spans="1:4" x14ac:dyDescent="0.25">
      <c r="A285" s="39">
        <v>282</v>
      </c>
      <c r="B285" s="6" t="s">
        <v>2311</v>
      </c>
      <c r="C285" s="11" t="s">
        <v>2312</v>
      </c>
      <c r="D285" s="6" t="s">
        <v>1769</v>
      </c>
    </row>
    <row r="286" spans="1:4" x14ac:dyDescent="0.25">
      <c r="A286" s="39">
        <v>283</v>
      </c>
      <c r="B286" s="6" t="s">
        <v>2313</v>
      </c>
      <c r="C286" s="11" t="s">
        <v>2314</v>
      </c>
      <c r="D286" s="6" t="s">
        <v>1769</v>
      </c>
    </row>
    <row r="287" spans="1:4" x14ac:dyDescent="0.25">
      <c r="A287" s="39">
        <v>284</v>
      </c>
      <c r="B287" s="6" t="s">
        <v>2315</v>
      </c>
      <c r="C287" s="11" t="s">
        <v>2316</v>
      </c>
      <c r="D287" s="6" t="s">
        <v>1774</v>
      </c>
    </row>
    <row r="288" spans="1:4" x14ac:dyDescent="0.25">
      <c r="A288" s="39">
        <v>285</v>
      </c>
      <c r="B288" s="6" t="s">
        <v>2317</v>
      </c>
      <c r="C288" s="11" t="s">
        <v>2318</v>
      </c>
      <c r="D288" s="6" t="s">
        <v>1769</v>
      </c>
    </row>
    <row r="289" spans="1:4" x14ac:dyDescent="0.25">
      <c r="A289" s="39">
        <v>286</v>
      </c>
      <c r="B289" s="6" t="s">
        <v>2319</v>
      </c>
      <c r="C289" s="11" t="s">
        <v>2320</v>
      </c>
      <c r="D289" s="6" t="s">
        <v>1769</v>
      </c>
    </row>
    <row r="290" spans="1:4" x14ac:dyDescent="0.25">
      <c r="A290" s="39">
        <v>287</v>
      </c>
      <c r="B290" s="6" t="s">
        <v>2321</v>
      </c>
      <c r="C290" s="11" t="s">
        <v>2322</v>
      </c>
      <c r="D290" s="6" t="s">
        <v>1769</v>
      </c>
    </row>
    <row r="291" spans="1:4" x14ac:dyDescent="0.25">
      <c r="A291" s="39">
        <v>288</v>
      </c>
      <c r="B291" s="6" t="s">
        <v>2323</v>
      </c>
      <c r="C291" s="11" t="s">
        <v>2324</v>
      </c>
      <c r="D291" s="6" t="s">
        <v>1769</v>
      </c>
    </row>
    <row r="292" spans="1:4" x14ac:dyDescent="0.25">
      <c r="A292" s="39">
        <v>289</v>
      </c>
      <c r="B292" s="6" t="s">
        <v>2325</v>
      </c>
      <c r="C292" s="11" t="s">
        <v>2326</v>
      </c>
      <c r="D292" s="6" t="s">
        <v>1769</v>
      </c>
    </row>
    <row r="293" spans="1:4" x14ac:dyDescent="0.25">
      <c r="A293" s="39">
        <v>290</v>
      </c>
      <c r="B293" s="6" t="s">
        <v>2327</v>
      </c>
      <c r="C293" s="11" t="s">
        <v>2328</v>
      </c>
      <c r="D293" s="6" t="s">
        <v>1769</v>
      </c>
    </row>
    <row r="294" spans="1:4" x14ac:dyDescent="0.25">
      <c r="A294" s="39">
        <v>291</v>
      </c>
      <c r="B294" s="6" t="s">
        <v>2329</v>
      </c>
      <c r="C294" s="11" t="s">
        <v>2330</v>
      </c>
      <c r="D294" s="6" t="s">
        <v>1769</v>
      </c>
    </row>
    <row r="295" spans="1:4" x14ac:dyDescent="0.25">
      <c r="A295" s="39">
        <v>292</v>
      </c>
      <c r="B295" s="6" t="s">
        <v>2331</v>
      </c>
      <c r="C295" s="11" t="s">
        <v>2332</v>
      </c>
      <c r="D295" s="6" t="s">
        <v>1769</v>
      </c>
    </row>
    <row r="296" spans="1:4" x14ac:dyDescent="0.25">
      <c r="A296" s="39">
        <v>293</v>
      </c>
      <c r="B296" s="6" t="s">
        <v>2333</v>
      </c>
      <c r="C296" s="11" t="s">
        <v>2334</v>
      </c>
      <c r="D296" s="6" t="s">
        <v>1769</v>
      </c>
    </row>
    <row r="297" spans="1:4" x14ac:dyDescent="0.25">
      <c r="A297" s="39">
        <v>294</v>
      </c>
      <c r="B297" s="6" t="s">
        <v>2335</v>
      </c>
      <c r="C297" s="11" t="s">
        <v>2336</v>
      </c>
      <c r="D297" s="6" t="s">
        <v>1769</v>
      </c>
    </row>
    <row r="298" spans="1:4" x14ac:dyDescent="0.25">
      <c r="A298" s="39">
        <v>295</v>
      </c>
      <c r="B298" s="6" t="s">
        <v>2337</v>
      </c>
      <c r="C298" s="11" t="s">
        <v>2338</v>
      </c>
      <c r="D298" s="6" t="s">
        <v>1769</v>
      </c>
    </row>
    <row r="299" spans="1:4" x14ac:dyDescent="0.25">
      <c r="A299" s="39">
        <v>296</v>
      </c>
      <c r="B299" s="6" t="s">
        <v>2339</v>
      </c>
      <c r="C299" s="11" t="s">
        <v>2340</v>
      </c>
      <c r="D299" s="6" t="s">
        <v>1769</v>
      </c>
    </row>
    <row r="300" spans="1:4" x14ac:dyDescent="0.25">
      <c r="A300" s="39">
        <v>297</v>
      </c>
      <c r="B300" s="6" t="s">
        <v>2341</v>
      </c>
      <c r="C300" s="11" t="s">
        <v>2342</v>
      </c>
      <c r="D300" s="6" t="s">
        <v>1769</v>
      </c>
    </row>
    <row r="301" spans="1:4" x14ac:dyDescent="0.25">
      <c r="A301" s="39">
        <v>298</v>
      </c>
      <c r="B301" s="6" t="s">
        <v>2343</v>
      </c>
      <c r="C301" s="11" t="s">
        <v>2344</v>
      </c>
      <c r="D301" s="6" t="s">
        <v>1774</v>
      </c>
    </row>
    <row r="302" spans="1:4" x14ac:dyDescent="0.25">
      <c r="A302" s="39">
        <v>299</v>
      </c>
      <c r="B302" s="6" t="s">
        <v>2345</v>
      </c>
      <c r="C302" s="11" t="s">
        <v>2346</v>
      </c>
      <c r="D302" s="6" t="s">
        <v>1774</v>
      </c>
    </row>
    <row r="303" spans="1:4" x14ac:dyDescent="0.25">
      <c r="A303" s="39">
        <v>300</v>
      </c>
      <c r="B303" s="6" t="s">
        <v>2347</v>
      </c>
      <c r="C303" s="11" t="s">
        <v>2348</v>
      </c>
      <c r="D303" s="6" t="s">
        <v>1769</v>
      </c>
    </row>
    <row r="304" spans="1:4" x14ac:dyDescent="0.25">
      <c r="A304" s="39">
        <v>301</v>
      </c>
      <c r="B304" s="6" t="s">
        <v>2349</v>
      </c>
      <c r="C304" s="11" t="s">
        <v>2350</v>
      </c>
      <c r="D304" s="6" t="s">
        <v>1769</v>
      </c>
    </row>
    <row r="305" spans="1:4" x14ac:dyDescent="0.25">
      <c r="A305" s="39">
        <v>302</v>
      </c>
      <c r="B305" s="6" t="s">
        <v>2351</v>
      </c>
      <c r="C305" s="11" t="s">
        <v>2352</v>
      </c>
      <c r="D305" s="6" t="s">
        <v>1769</v>
      </c>
    </row>
    <row r="306" spans="1:4" x14ac:dyDescent="0.25">
      <c r="A306" s="39">
        <v>303</v>
      </c>
      <c r="B306" s="6" t="s">
        <v>2353</v>
      </c>
      <c r="C306" s="11" t="s">
        <v>2354</v>
      </c>
      <c r="D306" s="6" t="s">
        <v>1774</v>
      </c>
    </row>
    <row r="307" spans="1:4" x14ac:dyDescent="0.25">
      <c r="A307" s="39">
        <v>304</v>
      </c>
      <c r="B307" s="6" t="s">
        <v>2355</v>
      </c>
      <c r="C307" s="11" t="s">
        <v>2356</v>
      </c>
      <c r="D307" s="6" t="s">
        <v>1769</v>
      </c>
    </row>
    <row r="308" spans="1:4" x14ac:dyDescent="0.25">
      <c r="A308" s="39">
        <v>305</v>
      </c>
      <c r="B308" s="6" t="s">
        <v>2357</v>
      </c>
      <c r="C308" s="11" t="s">
        <v>2358</v>
      </c>
      <c r="D308" s="6" t="s">
        <v>1769</v>
      </c>
    </row>
    <row r="309" spans="1:4" x14ac:dyDescent="0.25">
      <c r="A309" s="39">
        <v>306</v>
      </c>
      <c r="B309" s="6" t="s">
        <v>2359</v>
      </c>
      <c r="C309" s="11" t="s">
        <v>2360</v>
      </c>
      <c r="D309" s="6" t="s">
        <v>1769</v>
      </c>
    </row>
    <row r="310" spans="1:4" x14ac:dyDescent="0.25">
      <c r="A310" s="39">
        <v>307</v>
      </c>
      <c r="B310" s="6" t="s">
        <v>2361</v>
      </c>
      <c r="C310" s="11" t="s">
        <v>2362</v>
      </c>
      <c r="D310" s="6" t="s">
        <v>1769</v>
      </c>
    </row>
    <row r="311" spans="1:4" x14ac:dyDescent="0.25">
      <c r="A311" s="39">
        <v>308</v>
      </c>
      <c r="B311" s="6" t="s">
        <v>2363</v>
      </c>
      <c r="C311" s="11" t="s">
        <v>2364</v>
      </c>
      <c r="D311" s="6" t="s">
        <v>1774</v>
      </c>
    </row>
    <row r="312" spans="1:4" x14ac:dyDescent="0.25">
      <c r="A312" s="39">
        <v>309</v>
      </c>
      <c r="B312" s="6" t="s">
        <v>1734</v>
      </c>
      <c r="C312" s="11" t="s">
        <v>2365</v>
      </c>
      <c r="D312" s="6" t="s">
        <v>1769</v>
      </c>
    </row>
    <row r="313" spans="1:4" x14ac:dyDescent="0.25">
      <c r="A313" s="39">
        <v>310</v>
      </c>
      <c r="B313" s="6" t="s">
        <v>2366</v>
      </c>
      <c r="C313" s="11" t="s">
        <v>2367</v>
      </c>
      <c r="D313" s="6" t="s">
        <v>1769</v>
      </c>
    </row>
    <row r="314" spans="1:4" x14ac:dyDescent="0.25">
      <c r="A314" s="39">
        <v>311</v>
      </c>
      <c r="B314" s="6" t="s">
        <v>2368</v>
      </c>
      <c r="C314" s="11" t="s">
        <v>2369</v>
      </c>
      <c r="D314" s="6" t="s">
        <v>1769</v>
      </c>
    </row>
    <row r="315" spans="1:4" x14ac:dyDescent="0.25">
      <c r="A315" s="39">
        <v>312</v>
      </c>
      <c r="B315" s="6" t="s">
        <v>2370</v>
      </c>
      <c r="C315" s="11" t="s">
        <v>2371</v>
      </c>
      <c r="D315" s="6" t="s">
        <v>1774</v>
      </c>
    </row>
    <row r="316" spans="1:4" x14ac:dyDescent="0.25">
      <c r="A316" s="39">
        <v>313</v>
      </c>
      <c r="B316" s="6" t="s">
        <v>2372</v>
      </c>
      <c r="C316" s="11" t="s">
        <v>2373</v>
      </c>
      <c r="D316" s="6" t="s">
        <v>1774</v>
      </c>
    </row>
    <row r="317" spans="1:4" x14ac:dyDescent="0.25">
      <c r="A317" s="39">
        <v>314</v>
      </c>
      <c r="B317" s="6" t="s">
        <v>2374</v>
      </c>
      <c r="C317" s="11" t="s">
        <v>2375</v>
      </c>
      <c r="D317" s="6" t="s">
        <v>1774</v>
      </c>
    </row>
    <row r="318" spans="1:4" x14ac:dyDescent="0.25">
      <c r="A318" s="39">
        <v>315</v>
      </c>
      <c r="B318" s="6" t="s">
        <v>2376</v>
      </c>
      <c r="C318" s="11" t="s">
        <v>2377</v>
      </c>
      <c r="D318" s="6" t="s">
        <v>1774</v>
      </c>
    </row>
    <row r="319" spans="1:4" x14ac:dyDescent="0.25">
      <c r="A319" s="39">
        <v>316</v>
      </c>
      <c r="B319" s="6" t="s">
        <v>2378</v>
      </c>
      <c r="C319" s="11" t="s">
        <v>2379</v>
      </c>
      <c r="D319" s="6" t="s">
        <v>1769</v>
      </c>
    </row>
    <row r="320" spans="1:4" x14ac:dyDescent="0.25">
      <c r="A320" s="39">
        <v>317</v>
      </c>
      <c r="B320" s="6" t="s">
        <v>2380</v>
      </c>
      <c r="C320" s="11" t="s">
        <v>2381</v>
      </c>
      <c r="D320" s="6" t="s">
        <v>1769</v>
      </c>
    </row>
    <row r="321" spans="1:4" x14ac:dyDescent="0.25">
      <c r="A321" s="39">
        <v>318</v>
      </c>
      <c r="B321" s="6" t="s">
        <v>2382</v>
      </c>
      <c r="C321" s="11" t="s">
        <v>2383</v>
      </c>
      <c r="D321" s="6" t="s">
        <v>1769</v>
      </c>
    </row>
    <row r="322" spans="1:4" x14ac:dyDescent="0.25">
      <c r="A322" s="39">
        <v>319</v>
      </c>
      <c r="B322" s="6" t="s">
        <v>2384</v>
      </c>
      <c r="C322" s="11" t="s">
        <v>2385</v>
      </c>
      <c r="D322" s="6" t="s">
        <v>1769</v>
      </c>
    </row>
    <row r="323" spans="1:4" x14ac:dyDescent="0.25">
      <c r="A323" s="39">
        <v>320</v>
      </c>
      <c r="B323" s="6" t="s">
        <v>2386</v>
      </c>
      <c r="C323" s="11" t="s">
        <v>2387</v>
      </c>
      <c r="D323" s="6" t="s">
        <v>1769</v>
      </c>
    </row>
    <row r="324" spans="1:4" x14ac:dyDescent="0.25">
      <c r="A324" s="39">
        <v>321</v>
      </c>
      <c r="B324" s="6" t="s">
        <v>1751</v>
      </c>
      <c r="C324" s="11" t="s">
        <v>2388</v>
      </c>
      <c r="D324" s="6" t="s">
        <v>1769</v>
      </c>
    </row>
    <row r="325" spans="1:4" x14ac:dyDescent="0.25">
      <c r="A325" s="39">
        <v>322</v>
      </c>
      <c r="B325" s="6" t="s">
        <v>2389</v>
      </c>
      <c r="C325" s="11" t="s">
        <v>2390</v>
      </c>
      <c r="D325" s="6" t="s">
        <v>1769</v>
      </c>
    </row>
    <row r="326" spans="1:4" x14ac:dyDescent="0.25">
      <c r="A326" s="39">
        <v>323</v>
      </c>
      <c r="B326" s="6" t="s">
        <v>1731</v>
      </c>
      <c r="C326" s="11" t="s">
        <v>2391</v>
      </c>
      <c r="D326" s="6" t="s">
        <v>1769</v>
      </c>
    </row>
    <row r="327" spans="1:4" x14ac:dyDescent="0.25">
      <c r="A327" s="39">
        <v>324</v>
      </c>
      <c r="B327" s="6" t="s">
        <v>2392</v>
      </c>
      <c r="C327" s="11" t="s">
        <v>2393</v>
      </c>
      <c r="D327" s="6" t="s">
        <v>1774</v>
      </c>
    </row>
    <row r="328" spans="1:4" x14ac:dyDescent="0.25">
      <c r="A328" s="39">
        <v>325</v>
      </c>
      <c r="B328" s="6" t="s">
        <v>2394</v>
      </c>
      <c r="C328" s="11" t="s">
        <v>2395</v>
      </c>
      <c r="D328" s="6" t="s">
        <v>1769</v>
      </c>
    </row>
    <row r="329" spans="1:4" x14ac:dyDescent="0.25">
      <c r="A329" s="39">
        <v>326</v>
      </c>
      <c r="B329" s="6" t="s">
        <v>1745</v>
      </c>
      <c r="C329" s="11" t="s">
        <v>2396</v>
      </c>
      <c r="D329" s="6" t="s">
        <v>1769</v>
      </c>
    </row>
    <row r="330" spans="1:4" x14ac:dyDescent="0.25">
      <c r="A330" s="39">
        <v>327</v>
      </c>
      <c r="B330" s="6" t="s">
        <v>2397</v>
      </c>
      <c r="C330" s="11" t="s">
        <v>2398</v>
      </c>
      <c r="D330" s="6" t="s">
        <v>1769</v>
      </c>
    </row>
    <row r="331" spans="1:4" x14ac:dyDescent="0.25">
      <c r="A331" s="39">
        <v>328</v>
      </c>
      <c r="B331" s="6" t="s">
        <v>2399</v>
      </c>
      <c r="C331" s="11" t="s">
        <v>2400</v>
      </c>
      <c r="D331" s="6" t="s">
        <v>1769</v>
      </c>
    </row>
    <row r="332" spans="1:4" x14ac:dyDescent="0.25">
      <c r="A332" s="39">
        <v>329</v>
      </c>
      <c r="B332" s="6" t="s">
        <v>2401</v>
      </c>
      <c r="C332" s="11" t="s">
        <v>2402</v>
      </c>
      <c r="D332" s="6" t="s">
        <v>1769</v>
      </c>
    </row>
    <row r="333" spans="1:4" x14ac:dyDescent="0.25">
      <c r="A333" s="39">
        <v>330</v>
      </c>
      <c r="B333" s="6" t="s">
        <v>2403</v>
      </c>
      <c r="C333" s="11" t="s">
        <v>2404</v>
      </c>
      <c r="D333" s="6" t="s">
        <v>1769</v>
      </c>
    </row>
    <row r="334" spans="1:4" x14ac:dyDescent="0.25">
      <c r="A334" s="39">
        <v>331</v>
      </c>
      <c r="B334" s="6" t="s">
        <v>2405</v>
      </c>
      <c r="C334" s="11" t="s">
        <v>2406</v>
      </c>
      <c r="D334" s="6" t="s">
        <v>1769</v>
      </c>
    </row>
    <row r="335" spans="1:4" x14ac:dyDescent="0.25">
      <c r="A335" s="39">
        <v>332</v>
      </c>
      <c r="B335" s="6" t="s">
        <v>2407</v>
      </c>
      <c r="C335" s="11" t="s">
        <v>2408</v>
      </c>
      <c r="D335" s="6" t="s">
        <v>1769</v>
      </c>
    </row>
    <row r="336" spans="1:4" x14ac:dyDescent="0.25">
      <c r="A336" s="24"/>
      <c r="B336" s="6"/>
      <c r="C336" s="6"/>
      <c r="D336" s="6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tabSelected="1" workbookViewId="0">
      <selection activeCell="J10" sqref="J10"/>
    </sheetView>
  </sheetViews>
  <sheetFormatPr defaultColWidth="10.875" defaultRowHeight="15" x14ac:dyDescent="0.2"/>
  <cols>
    <col min="1" max="1" width="30.125" style="6" customWidth="1"/>
    <col min="2" max="2" width="16" style="24" customWidth="1"/>
    <col min="3" max="3" width="12.625" style="6" customWidth="1"/>
    <col min="4" max="16384" width="10.875" style="6"/>
  </cols>
  <sheetData>
    <row r="1" spans="1:3" ht="18" x14ac:dyDescent="0.25">
      <c r="A1" s="29" t="s">
        <v>1761</v>
      </c>
    </row>
    <row r="3" spans="1:3" ht="15.75" x14ac:dyDescent="0.25">
      <c r="A3" s="1" t="s">
        <v>1752</v>
      </c>
      <c r="B3" s="39" t="s">
        <v>1753</v>
      </c>
      <c r="C3" s="40" t="s">
        <v>1754</v>
      </c>
    </row>
    <row r="4" spans="1:3" x14ac:dyDescent="0.2">
      <c r="A4" s="6" t="s">
        <v>1755</v>
      </c>
      <c r="B4" s="24">
        <v>6.0452780000000003E-3</v>
      </c>
      <c r="C4" s="41">
        <v>5</v>
      </c>
    </row>
    <row r="5" spans="1:3" x14ac:dyDescent="0.2">
      <c r="A5" s="6" t="s">
        <v>1756</v>
      </c>
      <c r="B5" s="24">
        <v>1.340305E-2</v>
      </c>
      <c r="C5" s="41">
        <v>8</v>
      </c>
    </row>
    <row r="6" spans="1:3" x14ac:dyDescent="0.2">
      <c r="A6" s="6" t="s">
        <v>1757</v>
      </c>
      <c r="B6" s="24">
        <v>2.2123179999999999E-2</v>
      </c>
      <c r="C6" s="41">
        <v>11</v>
      </c>
    </row>
    <row r="7" spans="1:3" x14ac:dyDescent="0.2">
      <c r="A7" s="6" t="s">
        <v>1758</v>
      </c>
      <c r="B7" s="24">
        <v>4.0697949999999997E-2</v>
      </c>
      <c r="C7" s="41">
        <v>7</v>
      </c>
    </row>
    <row r="8" spans="1:3" x14ac:dyDescent="0.2">
      <c r="A8" s="6" t="s">
        <v>1759</v>
      </c>
      <c r="B8" s="24">
        <v>4.0697949999999997E-2</v>
      </c>
      <c r="C8" s="41">
        <v>9</v>
      </c>
    </row>
    <row r="9" spans="1:3" x14ac:dyDescent="0.2">
      <c r="A9" s="6" t="s">
        <v>1760</v>
      </c>
      <c r="B9" s="24">
        <v>4.0697949999999997E-2</v>
      </c>
      <c r="C9" s="41">
        <v>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ogli di lavoro</vt:lpstr>
      </vt:variant>
      <vt:variant>
        <vt:i4>8</vt:i4>
      </vt:variant>
      <vt:variant>
        <vt:lpstr>Intervalli denominati</vt:lpstr>
      </vt:variant>
      <vt:variant>
        <vt:i4>1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'Table S1'!additional_escaper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olo Tieri</dc:creator>
  <cp:lastModifiedBy>Anticoli Simona</cp:lastModifiedBy>
  <dcterms:created xsi:type="dcterms:W3CDTF">2018-09-06T09:48:25Z</dcterms:created>
  <dcterms:modified xsi:type="dcterms:W3CDTF">2019-10-11T10:37:17Z</dcterms:modified>
</cp:coreProperties>
</file>